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J-FM\Thèse Cancer vessie 2021\Responding to reviewers-BMC medical genomics\"/>
    </mc:Choice>
  </mc:AlternateContent>
  <xr:revisionPtr revIDLastSave="0" documentId="13_ncr:1_{0E234F5A-3134-4D8B-A787-2145758C1F7D}" xr6:coauthVersionLast="47" xr6:coauthVersionMax="47" xr10:uidLastSave="{00000000-0000-0000-0000-000000000000}"/>
  <bookViews>
    <workbookView xWindow="-108" yWindow="-108" windowWidth="23256" windowHeight="12576" tabRatio="866" xr2:uid="{00000000-000D-0000-FFFF-FFFF00000000}"/>
  </bookViews>
  <sheets>
    <sheet name="sheet 1" sheetId="19" r:id="rId1"/>
  </sheets>
  <definedNames>
    <definedName name="_xlnm._FilterDatabase" localSheetId="0" hidden="1">'sheet 1'!$A$1:$S$1</definedName>
    <definedName name="CI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3" i="19" l="1"/>
  <c r="Q141" i="19"/>
  <c r="Q140" i="19"/>
  <c r="Q139" i="19"/>
  <c r="Q138" i="19"/>
  <c r="Q137" i="19"/>
  <c r="Q136" i="19"/>
  <c r="Q135" i="19"/>
  <c r="Q134" i="19"/>
  <c r="Q133" i="19"/>
  <c r="Q132" i="19"/>
  <c r="Q131" i="19"/>
  <c r="Q130" i="19"/>
  <c r="Q129" i="19"/>
  <c r="Q128" i="19"/>
  <c r="Q127" i="19"/>
  <c r="Q126" i="19"/>
  <c r="Q125" i="19"/>
  <c r="Q124" i="19"/>
  <c r="Q123" i="19"/>
  <c r="Q122" i="19"/>
  <c r="Q121" i="19"/>
  <c r="Q120" i="19"/>
  <c r="Q119" i="19"/>
  <c r="Q118" i="19"/>
  <c r="Q117" i="19"/>
  <c r="Q116" i="19"/>
  <c r="Q115" i="19"/>
  <c r="Q114" i="19"/>
  <c r="Q113" i="19"/>
  <c r="Q112" i="19"/>
  <c r="Q111" i="19"/>
  <c r="Q110" i="19"/>
  <c r="Q109" i="19"/>
  <c r="Q108" i="19"/>
  <c r="Q107" i="19"/>
  <c r="Q106" i="19"/>
  <c r="Q105" i="19"/>
  <c r="Q104" i="19"/>
  <c r="Q103" i="19"/>
  <c r="Q102" i="19"/>
  <c r="Q101" i="19"/>
  <c r="Q100" i="19"/>
  <c r="Q99" i="19"/>
  <c r="Q98" i="19"/>
  <c r="Q97" i="19"/>
  <c r="Q96" i="19"/>
  <c r="Q95" i="19"/>
  <c r="Q94" i="19"/>
  <c r="Q93" i="19"/>
  <c r="Q92" i="19"/>
  <c r="Q91" i="19"/>
  <c r="Q90" i="19"/>
  <c r="Q89" i="19"/>
  <c r="Q88" i="19"/>
  <c r="Q87" i="19"/>
  <c r="Q86" i="19"/>
  <c r="Q85" i="19"/>
  <c r="Q84" i="19"/>
  <c r="Q83" i="19"/>
  <c r="Q82" i="19"/>
  <c r="Q81" i="19"/>
  <c r="Q80" i="19"/>
  <c r="Q79" i="19"/>
  <c r="Q78" i="19"/>
  <c r="Q77" i="19"/>
  <c r="Q76" i="19"/>
  <c r="Q75" i="19"/>
  <c r="Q74" i="19"/>
  <c r="Q73" i="19"/>
  <c r="Q72" i="19"/>
  <c r="Q71" i="19"/>
  <c r="Q70" i="19"/>
  <c r="Q69" i="19"/>
  <c r="Q68" i="19"/>
  <c r="Q67" i="19"/>
  <c r="Q66" i="19"/>
  <c r="Q65" i="19"/>
  <c r="Q64" i="19"/>
  <c r="Q63" i="19"/>
  <c r="Q62" i="19"/>
  <c r="Q61" i="19"/>
  <c r="Q60" i="19"/>
  <c r="Q59" i="19"/>
  <c r="Q58" i="19"/>
  <c r="Q57" i="19"/>
  <c r="Q56" i="19"/>
  <c r="Q55" i="19"/>
  <c r="Q54" i="19"/>
  <c r="Q53" i="19"/>
  <c r="Q52" i="19"/>
  <c r="Q51" i="19"/>
  <c r="Q50" i="19"/>
  <c r="Q49" i="19"/>
  <c r="Q48" i="19"/>
  <c r="Q47" i="19"/>
  <c r="Q46" i="19"/>
  <c r="Q45" i="19"/>
  <c r="Q44" i="19"/>
  <c r="Q43" i="19"/>
  <c r="Q42" i="19"/>
  <c r="Q41" i="19"/>
  <c r="Q40" i="19"/>
  <c r="Q39" i="19"/>
  <c r="Q38" i="19"/>
  <c r="Q37" i="19"/>
  <c r="Q36" i="19"/>
  <c r="Q35" i="19"/>
  <c r="Q34" i="19"/>
  <c r="Q33" i="19"/>
  <c r="Q32" i="19"/>
  <c r="Q31" i="19"/>
  <c r="Q30" i="19"/>
  <c r="Q29" i="19"/>
  <c r="Q28" i="19"/>
  <c r="Q27" i="19"/>
  <c r="Q26" i="19"/>
  <c r="Q25" i="19"/>
  <c r="Q24" i="19"/>
  <c r="Q23" i="19"/>
  <c r="Q22" i="19"/>
  <c r="Q21" i="19"/>
  <c r="Q20" i="19"/>
  <c r="Q19" i="19"/>
  <c r="Q18" i="19"/>
  <c r="Q17" i="19"/>
  <c r="Q16" i="19"/>
  <c r="Q15" i="19"/>
  <c r="Q14" i="19"/>
  <c r="Q12" i="19"/>
  <c r="Q11" i="19"/>
  <c r="Q10" i="19"/>
  <c r="Q9" i="19"/>
  <c r="Q8" i="19"/>
  <c r="Q7" i="19"/>
  <c r="Q6" i="19"/>
  <c r="Q5" i="19"/>
  <c r="Q4" i="19"/>
  <c r="Q3" i="19"/>
  <c r="Q2" i="19"/>
</calcChain>
</file>

<file path=xl/sharedStrings.xml><?xml version="1.0" encoding="utf-8"?>
<sst xmlns="http://schemas.openxmlformats.org/spreadsheetml/2006/main" count="1385" uniqueCount="455">
  <si>
    <t>Chr</t>
  </si>
  <si>
    <t>Start</t>
  </si>
  <si>
    <t>End</t>
  </si>
  <si>
    <t>Ref</t>
  </si>
  <si>
    <t>Alt</t>
  </si>
  <si>
    <t>AAChange.refgene</t>
  </si>
  <si>
    <t>C</t>
  </si>
  <si>
    <t>-</t>
  </si>
  <si>
    <t>UTR3</t>
  </si>
  <si>
    <t>.</t>
  </si>
  <si>
    <t>A</t>
  </si>
  <si>
    <t>G</t>
  </si>
  <si>
    <t>intronic</t>
  </si>
  <si>
    <t>exonic</t>
  </si>
  <si>
    <t>T</t>
  </si>
  <si>
    <t>exonic;splicing</t>
  </si>
  <si>
    <t>ncRNA_exonic</t>
  </si>
  <si>
    <t>ncRNA_intronic</t>
  </si>
  <si>
    <t>splicing</t>
  </si>
  <si>
    <t>UTR5</t>
  </si>
  <si>
    <t>AT</t>
  </si>
  <si>
    <t>X</t>
  </si>
  <si>
    <t>ACP6</t>
  </si>
  <si>
    <t>ACP6:NM_016361:exon10:c.1239C&gt;T:p.H413H</t>
  </si>
  <si>
    <t>rs1344</t>
  </si>
  <si>
    <t>ADH1B</t>
  </si>
  <si>
    <t>ADH1B:NM_000668:exon3:c.143A&gt;G:p.H48R,ADH1B:NM_001286650:exon4:c.23A&gt;G:p.H8R</t>
  </si>
  <si>
    <t>rs1229984</t>
  </si>
  <si>
    <t>AHR</t>
  </si>
  <si>
    <t>AHR:NM_001621:exon10:c.1661G&gt;A:p.R554K</t>
  </si>
  <si>
    <t>rs2066853</t>
  </si>
  <si>
    <t>AKR1C3</t>
  </si>
  <si>
    <t>AKR1C3:NM_001253909:exon1:c.15C&gt;G:p.H5Q,AKR1C3:NM_003739:exon1:c.15C&gt;G:p.H5Q</t>
  </si>
  <si>
    <t>rs12529</t>
  </si>
  <si>
    <t>GGCC</t>
  </si>
  <si>
    <t>AS3MT</t>
  </si>
  <si>
    <t>AS3MT:NM_020682:exon9:c.860T&gt;C:p.M287T</t>
  </si>
  <si>
    <t>rs11191439</t>
  </si>
  <si>
    <t>ATG16L1</t>
  </si>
  <si>
    <t>ATG16L1:NM_198890:exon5:c.409A&gt;G:p.T137A,ATG16L1:NM_017974:exon8:c.841A&gt;G:p.T281A,ATG16L1:NM_001190266:exon9:c.646A&gt;G:p.T216A,ATG16L1:NM_001190267:exon9:c.550A&gt;G:p.T184A,ATG16L1:NM_030803:exon9:c.898A&gt;G:p.T300A</t>
  </si>
  <si>
    <t>rs2241880</t>
  </si>
  <si>
    <t>BIRC5</t>
  </si>
  <si>
    <t>NM_001168:c.-31G&gt;C;NM_001012271:c.-31G&gt;C;NM_001012270:c.-31G&gt;C</t>
  </si>
  <si>
    <t>rs9904341</t>
  </si>
  <si>
    <t>BIRC5:NM_001168:exon4:c.385G&gt;A:p.E129K,BIRC5:NM_001012271:exon5:c.454G&gt;A:p.E152K</t>
  </si>
  <si>
    <t>rs2071214</t>
  </si>
  <si>
    <t>BIVM-ERCC5;ERCC5</t>
  </si>
  <si>
    <t>ERCC5:NM_000123:exon15:c.3310G&gt;C:p.D1104H,BIVM-ERCC5:NM_001204425:exon23:c.4672G&gt;C:p.D1558H</t>
  </si>
  <si>
    <t>rs17655</t>
  </si>
  <si>
    <t>GGCGGCGGC</t>
  </si>
  <si>
    <t>MTHFR</t>
  </si>
  <si>
    <t>CASP5</t>
  </si>
  <si>
    <t>CASP5:NM_001136109:exon2:c.142A&gt;G:p.T48A,CASP5:NM_001136112:exon3:c.355A&gt;G:p.T119A,CASP5:NM_004347:exon3:c.316A&gt;G:p.T106A</t>
  </si>
  <si>
    <t>rs507879</t>
  </si>
  <si>
    <t>rs1799864</t>
  </si>
  <si>
    <t>rs333</t>
  </si>
  <si>
    <t>rs967591</t>
  </si>
  <si>
    <t>rs735482</t>
  </si>
  <si>
    <t>rs2336219</t>
  </si>
  <si>
    <t>rs4267943</t>
  </si>
  <si>
    <t>rs4680</t>
  </si>
  <si>
    <t>rs231775</t>
  </si>
  <si>
    <t>rs1801157</t>
  </si>
  <si>
    <t>rs1126579</t>
  </si>
  <si>
    <t>rs1048943</t>
  </si>
  <si>
    <t>rs1056836</t>
  </si>
  <si>
    <t>rs1056827</t>
  </si>
  <si>
    <t>rs10012</t>
  </si>
  <si>
    <t>rs4244285</t>
  </si>
  <si>
    <t>rs3892097</t>
  </si>
  <si>
    <t>rs4646487</t>
  </si>
  <si>
    <t>rs3215983</t>
  </si>
  <si>
    <t>rs2297810</t>
  </si>
  <si>
    <t>rs197414</t>
  </si>
  <si>
    <t>rs1050171</t>
  </si>
  <si>
    <t>rs13181</t>
  </si>
  <si>
    <t>rs1799793</t>
  </si>
  <si>
    <t>rs238406</t>
  </si>
  <si>
    <t>rs2228529</t>
  </si>
  <si>
    <t>rs4253211</t>
  </si>
  <si>
    <t>rs2228526</t>
  </si>
  <si>
    <t>rs2228528</t>
  </si>
  <si>
    <t>rs1050450</t>
  </si>
  <si>
    <t>rs1332018</t>
  </si>
  <si>
    <t>rs4925</t>
  </si>
  <si>
    <t>rs156697</t>
  </si>
  <si>
    <t>rs1695</t>
  </si>
  <si>
    <t>rs1046428</t>
  </si>
  <si>
    <t>rs217727</t>
  </si>
  <si>
    <t>rs2839698</t>
  </si>
  <si>
    <t>rs11549465</t>
  </si>
  <si>
    <t>rs1707</t>
  </si>
  <si>
    <t>rs1710</t>
  </si>
  <si>
    <t>rs17179101</t>
  </si>
  <si>
    <t>rs17179108</t>
  </si>
  <si>
    <t>rs1063320</t>
  </si>
  <si>
    <t>rs9299</t>
  </si>
  <si>
    <t>rs5498</t>
  </si>
  <si>
    <t>rs20541</t>
  </si>
  <si>
    <t>rs17855750</t>
  </si>
  <si>
    <t>rs1805010</t>
  </si>
  <si>
    <t>rs1805015</t>
  </si>
  <si>
    <t>rs1801275</t>
  </si>
  <si>
    <t>rs1803965</t>
  </si>
  <si>
    <t>rs12917</t>
  </si>
  <si>
    <t>rs2910164</t>
  </si>
  <si>
    <t>rs11614913</t>
  </si>
  <si>
    <t>rs3746444</t>
  </si>
  <si>
    <t>rs35866072</t>
  </si>
  <si>
    <t>rs1940475</t>
  </si>
  <si>
    <t>rs17576</t>
  </si>
  <si>
    <t>rs2250889</t>
  </si>
  <si>
    <t>rs17577</t>
  </si>
  <si>
    <t>rs2274976</t>
  </si>
  <si>
    <t>rs1801131</t>
  </si>
  <si>
    <t>rs1801133</t>
  </si>
  <si>
    <t>rs1805087</t>
  </si>
  <si>
    <t>rs1801394</t>
  </si>
  <si>
    <t>rs1532268</t>
  </si>
  <si>
    <t>rs10936599</t>
  </si>
  <si>
    <t>rs4986782</t>
  </si>
  <si>
    <t>rs1041983</t>
  </si>
  <si>
    <t>rs1801280</t>
  </si>
  <si>
    <t>rs1799929</t>
  </si>
  <si>
    <t>rs1799930</t>
  </si>
  <si>
    <t>rs1208</t>
  </si>
  <si>
    <t>rs1799931</t>
  </si>
  <si>
    <t>rs1805794</t>
  </si>
  <si>
    <t>rs696</t>
  </si>
  <si>
    <t>rs1799983</t>
  </si>
  <si>
    <t>rs1800566</t>
  </si>
  <si>
    <t>rs1052133</t>
  </si>
  <si>
    <t>rs1136410</t>
  </si>
  <si>
    <t>rs3213239</t>
  </si>
  <si>
    <t>rs2682585</t>
  </si>
  <si>
    <t>rs3087374</t>
  </si>
  <si>
    <t>rs662</t>
  </si>
  <si>
    <t>rs1057868</t>
  </si>
  <si>
    <t>rs2294008</t>
  </si>
  <si>
    <t>rs3210458</t>
  </si>
  <si>
    <t>rs1801320</t>
  </si>
  <si>
    <t>rs2227973</t>
  </si>
  <si>
    <t>rs2074647</t>
  </si>
  <si>
    <t>rs1264013</t>
  </si>
  <si>
    <t>rs1061217</t>
  </si>
  <si>
    <t>rs1058396</t>
  </si>
  <si>
    <t>rs1385129</t>
  </si>
  <si>
    <t>rs2306283</t>
  </si>
  <si>
    <t>rs4880</t>
  </si>
  <si>
    <t>rs2228041</t>
  </si>
  <si>
    <t>rs1760897</t>
  </si>
  <si>
    <t>rs2736098</t>
  </si>
  <si>
    <t>rs1800472</t>
  </si>
  <si>
    <t>rs1800471</t>
  </si>
  <si>
    <t>rs1800470</t>
  </si>
  <si>
    <t>rs11466445</t>
  </si>
  <si>
    <t>rs868</t>
  </si>
  <si>
    <t>rs3775290</t>
  </si>
  <si>
    <t>rs4986791</t>
  </si>
  <si>
    <t>rs352140</t>
  </si>
  <si>
    <t>rs20576</t>
  </si>
  <si>
    <t>rs1042522</t>
  </si>
  <si>
    <t>rs17854828</t>
  </si>
  <si>
    <t>rs6759892</t>
  </si>
  <si>
    <t>rs1105880</t>
  </si>
  <si>
    <t>rs17863783</t>
  </si>
  <si>
    <t>rs7439366</t>
  </si>
  <si>
    <t>rs731236</t>
  </si>
  <si>
    <t>rs25648</t>
  </si>
  <si>
    <t>rs3025039</t>
  </si>
  <si>
    <t>rs2228001</t>
  </si>
  <si>
    <t>rs2228000</t>
  </si>
  <si>
    <t>rs3547</t>
  </si>
  <si>
    <t>rs25487</t>
  </si>
  <si>
    <t>rs25489</t>
  </si>
  <si>
    <t>rs915927</t>
  </si>
  <si>
    <t>rs1799782</t>
  </si>
  <si>
    <t>rs2307187</t>
  </si>
  <si>
    <t>rs3213245</t>
  </si>
  <si>
    <t>rs3218536</t>
  </si>
  <si>
    <t>rs861539</t>
  </si>
  <si>
    <t>rs1799794</t>
  </si>
  <si>
    <t>rs1805377</t>
  </si>
  <si>
    <t>rs2278415</t>
  </si>
  <si>
    <t>CCR2</t>
  </si>
  <si>
    <t>CCR2:NM_001123041:exon2:c.190G&gt;A:p.V64I,CCR2:NM_001123396:exon2:c.190G&gt;A:p.V64I</t>
  </si>
  <si>
    <t>ACAGTCAGTATCAATTCTGGAAGAATTTCCAG</t>
  </si>
  <si>
    <t>CCR5</t>
  </si>
  <si>
    <t>CCR5:NM_000579:exon3:c.551_582del:p.Y184fs,CCR5:NM_001100168:exon3:c.551_582del:p.Y184fs</t>
  </si>
  <si>
    <t>CD3EAP</t>
  </si>
  <si>
    <t>NM_001297590:c.-21G&gt;A;NM_012099:c.-21G&gt;A</t>
  </si>
  <si>
    <t>CD3EAP:NM_001297590:exon3:c.782A&gt;C:p.K261T,CD3EAP:NM_012099:exon3:c.776A&gt;C:p.K259T</t>
  </si>
  <si>
    <t>CD3EAP:NM_001297590:exon3:c.1186G&gt;A:p.D396N,CD3EAP:NM_012099:exon3:c.1180G&gt;A:p.D394N</t>
  </si>
  <si>
    <t>CENPQ</t>
  </si>
  <si>
    <t>CENPQ:NM_018132:exon4:c.187G&gt;A:p.G63R</t>
  </si>
  <si>
    <t>COMT</t>
  </si>
  <si>
    <t>COMT:NM_007310:exon2:c.322G&gt;A:p.V108M,COMT:NM_000754:exon4:c.472G&gt;A:p.V158M,COMT:NM_001135161:exon4:c.472G&gt;A:p.V158M,COMT:NM_001135162:exon4:c.472G&gt;A:p.V158M</t>
  </si>
  <si>
    <t>CTLA4</t>
  </si>
  <si>
    <t>CTLA4:NM_001037631:exon1:c.49A&gt;G:p.T17A,CTLA4:NM_005214:exon1:c.49A&gt;G:p.T17A</t>
  </si>
  <si>
    <t>CXCL12</t>
  </si>
  <si>
    <t>NM_001277990:c.*79G&gt;A;NM_000609:c.*519G&gt;A</t>
  </si>
  <si>
    <t>CXCR2</t>
  </si>
  <si>
    <t>NM_001168298:c.*127T&gt;C;NM_001557:c.*127T&gt;C</t>
  </si>
  <si>
    <t>CYP1A1</t>
  </si>
  <si>
    <t>CYP1A1:NM_001319216:exon6:c.1297A&gt;G:p.I433V,CYP1A1:NM_000499:exon7:c.1384A&gt;G:p.I462V,CYP1A1:NM_001319217:exon7:c.1384A&gt;G:p.I462V</t>
  </si>
  <si>
    <t>CYP1B1</t>
  </si>
  <si>
    <t>CYP1B1:NM_000104:exon3:c.1294G&gt;C:p.V432L</t>
  </si>
  <si>
    <t>CYP1B1:NM_000104:exon2:c.355G&gt;T:p.A119S</t>
  </si>
  <si>
    <t>CYP1B1:NM_000104:exon2:c.142C&gt;G:p.R48G</t>
  </si>
  <si>
    <t>CYP2C19</t>
  </si>
  <si>
    <t>CYP2C19:NM_000769:exon5:c.681G&gt;A:p.P227P</t>
  </si>
  <si>
    <t>CYP2D6</t>
  </si>
  <si>
    <t>NM_000106:exon4:c.506-1G&gt;A;NM_001025161:exon3:c.353-1G&gt;A</t>
  </si>
  <si>
    <t>CYP4B1</t>
  </si>
  <si>
    <t>CYP4B1:NM_001319162:exon3:c.28C&gt;T:p.R10W,CYP4B1:NM_001319163:exon3:c.28C&gt;T:p.R10W,CYP4B1:NM_001319161:exon4:c.472C&gt;T:p.R158W,CYP4B1:NM_000779:exon5:c.517C&gt;T:p.R173W,CYP4B1:NM_001099772:exon5:c.517C&gt;T:p.R173W</t>
  </si>
  <si>
    <t>CYP4B1:NM_001319162:exon6:c.395_396del:p.D132fs,CYP4B1:NM_001319163:exon6:c.392_393del:p.D131fs,CYP4B1:NM_001319161:exon7:c.839_840del:p.D280fs,CYP4B1:NM_000779:exon8:c.881_882del:p.D294fs,CYP4B1:NM_001099772:exon8:c.884_885del:p.D295fs</t>
  </si>
  <si>
    <t>CYP4B1:NM_001319162:exon6:c.507G&gt;A:p.M169I,CYP4B1:NM_001319163:exon6:c.504G&gt;A:p.M168I,CYP4B1:NM_001319161:exon7:c.951G&gt;A:p.M317I,CYP4B1:NM_000779:exon8:c.993G&gt;A:p.M331I,CYP4B1:NM_001099772:exon8:c.996G&gt;A:p.M332I</t>
  </si>
  <si>
    <t>DDX20</t>
  </si>
  <si>
    <t>DDX20:NM_007204:exon11:c.2077C&gt;A:p.R693S</t>
  </si>
  <si>
    <t>EGFR</t>
  </si>
  <si>
    <t>EGFR:NM_001346941:exon14:c.1560G&gt;A:p.Q520Q,EGFR:NM_001346897:exon19:c.2226G&gt;A:p.Q742Q,EGFR:NM_001346899:exon19:c.2226G&gt;A:p.Q742Q,EGFR:NM_001346898:exon20:c.2361G&gt;A:p.Q787Q,EGFR:NM_001346900:exon20:c.2202G&gt;A:p.Q734Q,EGFR:NM_005228:exon20:c.2361G&gt;A:p.Q787Q</t>
  </si>
  <si>
    <t>ERCC2</t>
  </si>
  <si>
    <t>ERCC2:NM_000400:exon23:c.2251A&gt;C:p.K751Q</t>
  </si>
  <si>
    <t>ERCC2:NM_001130867:exon9:c.862G&gt;A:p.D288N,ERCC2:NM_000400:exon10:c.934G&gt;A:p.D312N</t>
  </si>
  <si>
    <t>ERCC2:NM_001130867:exon5:c.396A&gt;C:p.R132R,ERCC2:NM_000400:exon6:c.468A&gt;C:p.R156R</t>
  </si>
  <si>
    <t>ERCC6</t>
  </si>
  <si>
    <t>ERCC6:NM_000124:exon21:c.4238A&gt;G:p.Q1413R,ERCC6:NM_001346440:exon21:c.4238A&gt;G:p.Q1413R</t>
  </si>
  <si>
    <t>ERCC6:NM_000124:exon18:c.3689G&gt;C:p.R1230P,ERCC6:NM_001346440:exon18:c.3689G&gt;C:p.R1230P</t>
  </si>
  <si>
    <t>ERCC6:NM_000124:exon18:c.3289A&gt;G:p.M1097V,ERCC6:NM_001346440:exon18:c.3289A&gt;G:p.M1097V</t>
  </si>
  <si>
    <t>ERCC6:NM_000124:exon5:c.1196G&gt;A:p.G399D,ERCC6:NM_001277058:exon5:c.1196G&gt;A:p.G399D,ERCC6:NM_001277059:exon5:c.1196G&gt;A:p.G399D,ERCC6:NM_001346440:exon5:c.1196G&gt;A:p.G399D</t>
  </si>
  <si>
    <t>GPX1</t>
  </si>
  <si>
    <t>GPX1:NM_001329455:exon2:c.461C&gt;T:p.P154L</t>
  </si>
  <si>
    <t>GSTM3</t>
  </si>
  <si>
    <t>NM_000849:c.-63C&gt;A</t>
  </si>
  <si>
    <t>GSTO1</t>
  </si>
  <si>
    <t>GSTO1:NM_001191003:exon4:c.335C&gt;A:p.A112D,GSTO1:NM_004832:exon4:c.419C&gt;A:p.A140D</t>
  </si>
  <si>
    <t>GSTO2</t>
  </si>
  <si>
    <t>GSTO2:NM_001191014:exon3:c.340A&gt;G:p.N114D,GSTO2:NM_183239:exon5:c.424A&gt;G:p.N142D</t>
  </si>
  <si>
    <t>GSTP1</t>
  </si>
  <si>
    <t>GSTP1:NM_000852:exon5:c.313A&gt;G:p.I105V</t>
  </si>
  <si>
    <t>GSTZ1</t>
  </si>
  <si>
    <t>GSTZ1:NM_001363703:exon5:c.248T&gt;C:p.M83T,GSTZ1:NM_145870:exon5:c.245T&gt;C:p.M82T,GSTZ1:NM_001312660:exon6:c.80T&gt;C:p.M27T</t>
  </si>
  <si>
    <t>H19</t>
  </si>
  <si>
    <t>HIF1A</t>
  </si>
  <si>
    <t>HIF1A:NM_001243084:exon12:c.1816C&gt;T:p.P606S,HIF1A:NM_001530:exon12:c.1744C&gt;T:p.P582S,HIF1A:NM_181054:exon12:c.1744C&gt;T:p.P582S</t>
  </si>
  <si>
    <t>HLA-G</t>
  </si>
  <si>
    <t>NM_001363567:c.*94C&gt;T;NM_002127:c.*94C&gt;T</t>
  </si>
  <si>
    <t>NM_001363567:c.*101G&gt;C;NM_002127:c.*101G&gt;C</t>
  </si>
  <si>
    <t>NM_001363567:c.*118C&gt;A;NM_002127:c.*118C&gt;A</t>
  </si>
  <si>
    <t>NM_001363567:c.*126C&gt;T;NM_002127:c.*126C&gt;T</t>
  </si>
  <si>
    <t>NM_001363567:c.*233C&gt;G;NM_002127:c.*233C&gt;G</t>
  </si>
  <si>
    <t>HOXB-AS3</t>
  </si>
  <si>
    <t>ICAM1</t>
  </si>
  <si>
    <t>ICAM1:NM_000201:exon6:c.1405A&gt;G:p.K469E</t>
  </si>
  <si>
    <t>IL13</t>
  </si>
  <si>
    <t>IL13:NM_002188:exon4:c.431A&gt;G:p.Q144R</t>
  </si>
  <si>
    <t>IL27</t>
  </si>
  <si>
    <t>IL27:NM_145659:exon2:c.175T&gt;G:p.S59A</t>
  </si>
  <si>
    <t>IL4R</t>
  </si>
  <si>
    <t>IL4R:NM_001257406:exon4:c.223A&gt;G:p.I75V,IL4R:NM_000418:exon5:c.223A&gt;G:p.I75V,IL4R:NM_001257407:exon5:c.178A&gt;G:p.I60V</t>
  </si>
  <si>
    <t>IL4R:NM_001257406:exon10:c.1507T&gt;C:p.S503P,IL4R:NM_001257997:exon10:c.1027T&gt;C:p.S343P,IL4R:NM_000418:exon11:c.1507T&gt;C:p.S503P,IL4R:NM_001257407:exon11:c.1462T&gt;C:p.S488P</t>
  </si>
  <si>
    <t>IL4R:NM_001257406:exon10:c.1727A&gt;G:p.Q576R,IL4R:NM_001257997:exon10:c.1247A&gt;G:p.Q416R,IL4R:NM_000418:exon11:c.1727A&gt;G:p.Q576R,IL4R:NM_001257407:exon11:c.1682A&gt;G:p.Q561R</t>
  </si>
  <si>
    <t>MGMT</t>
  </si>
  <si>
    <t>MGMT:NM_002412:exon3:c.252C&gt;T:p.L84L</t>
  </si>
  <si>
    <t>MGMT:NM_002412:exon3:c.343C&gt;T:p.L115F</t>
  </si>
  <si>
    <t>MIR146A;MIR3142HG</t>
  </si>
  <si>
    <t>MIR196A2</t>
  </si>
  <si>
    <t>MIR499A;MIR499B</t>
  </si>
  <si>
    <t>MMP8</t>
  </si>
  <si>
    <t>MMP8:NM_002424:exon10:c.1379A&gt;C:p.K460T,MMP8:NM_001304441:exon11:c.1310A&gt;C:p.K437T,MMP8:NM_001304442:exon11:c.1310A&gt;C:p.K437T</t>
  </si>
  <si>
    <t>MMP8:NM_002424:exon2:c.259A&gt;G:p.K87E,MMP8:NM_001304441:exon3:c.190A&gt;G:p.K64E,MMP8:NM_001304442:exon3:c.190A&gt;G:p.K64E</t>
  </si>
  <si>
    <t>MMP9</t>
  </si>
  <si>
    <t>MMP9:NM_004994:exon6:c.836A&gt;G:p.Q279R</t>
  </si>
  <si>
    <t>MMP9:NM_004994:exon10:c.1721G&gt;C:p.R574P</t>
  </si>
  <si>
    <t>MMP9:NM_004994:exon12:c.2003G&gt;A:p.R668Q</t>
  </si>
  <si>
    <t>MTHFR:NM_001330358:exon12:c.1904G&gt;A:p.R635Q,MTHFR:NM_005957:exon12:c.1781G&gt;A:p.R594Q</t>
  </si>
  <si>
    <t>MTHFR:NM_001330358:exon8:c.1409A&gt;C:p.E470A,MTHFR:NM_005957:exon8:c.1286A&gt;C:p.E429A</t>
  </si>
  <si>
    <t>MTHFR:NM_001330358:exon5:c.788C&gt;T:p.A263V,MTHFR:NM_005957:exon5:c.665C&gt;T:p.A222V</t>
  </si>
  <si>
    <t>MTR</t>
  </si>
  <si>
    <t>MTR:NM_001291939:exon25:c.2603A&gt;G:p.D868G,MTR:NM_001291940:exon25:c.1535A&gt;G:p.D512G,MTR:NM_000254:exon26:c.2756A&gt;G:p.D919G</t>
  </si>
  <si>
    <t>MTRR</t>
  </si>
  <si>
    <t>MTRR:NM_002454:exon2:c.66A&gt;G:p.I22M,MTRR:NM_024010:exon2:c.147A&gt;G:p.I49M</t>
  </si>
  <si>
    <t>MTRR:NM_002454:exon5:c.524C&gt;T:p.S175L,MTRR:NM_024010:exon5:c.605C&gt;T:p.S202L</t>
  </si>
  <si>
    <t>MYNN</t>
  </si>
  <si>
    <t>MYNN:NM_001185119:exon1:c.18C&gt;T:p.H6H,MYNN:NM_018657:exon2:c.18C&gt;T:p.H6H,MYNN:NM_001185118:exon3:c.18C&gt;T:p.H6H</t>
  </si>
  <si>
    <t>NAT1</t>
  </si>
  <si>
    <t>NAT1:NM_001160174:exon1:c.560G&gt;A:p.R187Q,NAT1:NM_000662:exon3:c.560G&gt;A:p.R187Q,NAT1:NM_001160171:exon4:c.560G&gt;A:p.R187Q,NAT1:NM_001160173:exon4:c.560G&gt;A:p.R187Q,NAT1:NM_001160176:exon4:c.746G&gt;A:p.R249Q,NAT1:NM_001160170:exon5:c.560G&gt;A:p.R187Q,NAT1:NM_001160172:exon5:c.560G&gt;A:p.R187Q,NAT1:NM_001160175:exon5:c.746G&gt;A:p.R249Q,NAT1:NM_001160179:exon5:c.560G&gt;A:p.R187Q,NAT1:NM_001291962:exon6:c.746G&gt;A:p.R249Q</t>
  </si>
  <si>
    <t>NAT2</t>
  </si>
  <si>
    <t>NAT2:NM_000015:exon2:c.282C&gt;T:p.Y94Y</t>
  </si>
  <si>
    <t>NAT2:NM_000015:exon2:c.341T&gt;C:p.I114T</t>
  </si>
  <si>
    <t>NAT2:NM_000015:exon2:c.481C&gt;T:p.L161L</t>
  </si>
  <si>
    <t>NAT2:NM_000015:exon2:c.590G&gt;A:p.R197Q</t>
  </si>
  <si>
    <t>NAT2:NM_000015:exon2:c.803G&gt;A:p.R268K</t>
  </si>
  <si>
    <t>NAT2:NM_000015:exon2:c.857G&gt;A:p.G286E</t>
  </si>
  <si>
    <t>NBN</t>
  </si>
  <si>
    <t>NBN:NM_002485:exon5:c.553G&gt;C:p.E185Q,NBN:NM_001024688:exon6:c.307G&gt;C:p.E103Q</t>
  </si>
  <si>
    <t>NFKBIA</t>
  </si>
  <si>
    <t>NM_020529:c.*126G&gt;A</t>
  </si>
  <si>
    <t>NOS3</t>
  </si>
  <si>
    <t>NOS3:NM_001160109:exon7:c.894T&gt;G:p.D298E,NOS3:NM_001160110:exon7:c.894T&gt;G:p.D298E,NOS3:NM_001160111:exon7:c.894T&gt;G:p.D298E,NOS3:NM_000603:exon8:c.894T&gt;G:p.D298E</t>
  </si>
  <si>
    <t>NQO1</t>
  </si>
  <si>
    <t>NQO1:NM_001286137:exon4:c.343C&gt;T:p.P115S,NQO1:NM_001025433:exon5:c.457C&gt;T:p.P153S,NQO1:NM_001025434:exon5:c.445C&gt;T:p.P149S,NQO1:NM_000903:exon6:c.559C&gt;T:p.P187S</t>
  </si>
  <si>
    <t>OGG1</t>
  </si>
  <si>
    <t>OGG1:NM_001354649:exon5:c.644C&gt;G:p.S215C,OGG1:NM_002542:exon7:c.977C&gt;G:p.S326C,OGG1:NM_016820:exon7:c.994C&gt;G:p.P332A</t>
  </si>
  <si>
    <t>PARP1</t>
  </si>
  <si>
    <t>PARP1:NM_001618:exon17:c.2285T&gt;C:p.V762A</t>
  </si>
  <si>
    <t>PINLYP</t>
  </si>
  <si>
    <t>NM_001193621:c.-285_-284insGGCC</t>
  </si>
  <si>
    <t>NM_001193621:c.-56A&gt;G</t>
  </si>
  <si>
    <t>POLG</t>
  </si>
  <si>
    <t>POLG:NM_001126131:exon23:c.3708G&gt;T:p.Q1236H,POLG:NM_002693:exon23:c.3708G&gt;T:p.Q1236H</t>
  </si>
  <si>
    <t>PON1</t>
  </si>
  <si>
    <t>PON1:NM_000446:exon6:c.575A&gt;G:p.Q192R</t>
  </si>
  <si>
    <t>POR</t>
  </si>
  <si>
    <t>POR:NM_000941:exon13:c.1508C&gt;T:p.A503V,POR:NM_001367562:exon14:c.1508C&gt;T:p.A503V</t>
  </si>
  <si>
    <t>PSCA</t>
  </si>
  <si>
    <t>NM_005672:c.-26C&gt;T</t>
  </si>
  <si>
    <t>PXYLP1</t>
  </si>
  <si>
    <t>PXYLP1:NM_001037172:exon6:c.1026C&gt;T:p.F342F,PXYLP1:NM_001282728:exon7:c.912C&gt;T:p.F304F,PXYLP1:NM_152282:exon8:c.1026C&gt;T:p.F342F</t>
  </si>
  <si>
    <t>RAD51</t>
  </si>
  <si>
    <t>NM_133487:c.-3429G&gt;C;NM_002875:c.-3429G&gt;C;NM_001164270:c.-3429G&gt;C</t>
  </si>
  <si>
    <t>RAG1</t>
  </si>
  <si>
    <t>RAG1:NM_000448:exon2:c.2459A&gt;G:p.K820R</t>
  </si>
  <si>
    <t>RGS6</t>
  </si>
  <si>
    <t>NM_001204423:c.*3G&gt;A;NM_001204424:c.*3G&gt;A;NM_001204416:c.*3G&gt;A;NM_004296:c.*3G&gt;A;NM_001204420:c.*3G&gt;A;NM_001204419:c.*3G&gt;A</t>
  </si>
  <si>
    <t>RIBC1</t>
  </si>
  <si>
    <t>RIBC1:NM_001267053:exon6:c.597T&gt;C:p.T199T,RIBC1:NM_001031745:exon7:c.942T&gt;C:p.T314T</t>
  </si>
  <si>
    <t>SLAMF1</t>
  </si>
  <si>
    <t>NM_003037:c.*523T&gt;C;NM_001330754:c.*540T&gt;C</t>
  </si>
  <si>
    <t>SLC14A1</t>
  </si>
  <si>
    <t>SLC14A1:NM_001308279:exon6:c.442G&gt;A:p.D148N,SLC14A1:NM_001146037:exon7:c.1006G&gt;A:p.D336N,SLC14A1:NM_001308278:exon7:c.523G&gt;A:p.D175N,SLC14A1:NM_015865:exon8:c.838G&gt;A:p.D280N,SLC14A1:NM_001128588:exon9:c.1006G&gt;A:p.D336N,SLC14A1:NM_001146036:exon9:c.838G&gt;A:p.D280N</t>
  </si>
  <si>
    <t>SLC2A1</t>
  </si>
  <si>
    <t>SLC2A1:NM_006516:exon2:c.45C&gt;T:p.A15A</t>
  </si>
  <si>
    <t>SLCO1B1</t>
  </si>
  <si>
    <t>SLCO1B1:NM_006446:exon5:c.388A&gt;G:p.N130D</t>
  </si>
  <si>
    <t>SOD2</t>
  </si>
  <si>
    <t>SOD2:NM_000636:exon2:c.47T&gt;C:p.V16A,SOD2:NM_001024465:exon2:c.47T&gt;C:p.V16A,SOD2:NM_001024466:exon2:c.47T&gt;C:p.V16A,SOD2:NM_001322814:exon2:c.47T&gt;C:p.V16A,SOD2:NM_001322815:exon2:c.47T&gt;C:p.V16A,SOD2:NM_001322816:exon2:c.47T&gt;C:p.V16A</t>
  </si>
  <si>
    <t>TEP1</t>
  </si>
  <si>
    <t>TEP1:NM_001319035:exon22:c.3140G&gt;A:p.R1047Q,TEP1:NM_007110:exon24:c.3464G&gt;A:p.R1155Q</t>
  </si>
  <si>
    <t>TEP1:NM_001319035:exon2:c.346T&gt;C:p.S116P,TEP1:NM_007110:exon2:c.346T&gt;C:p.S116P</t>
  </si>
  <si>
    <t>TERT</t>
  </si>
  <si>
    <t>TERT:NM_001193376:exon2:c.915G&gt;A:p.A305A,TERT:NM_198253:exon2:c.915G&gt;A:p.A305A</t>
  </si>
  <si>
    <t>TGFB1</t>
  </si>
  <si>
    <t>TGFB1:NM_000660:exon5:c.788C&gt;T:p.T263I</t>
  </si>
  <si>
    <t>TGFB1:NM_000660:exon1:c.74G&gt;C:p.R25P</t>
  </si>
  <si>
    <t>TGFB1:NM_000660:exon1:c.29C&gt;T:p.P10L</t>
  </si>
  <si>
    <t>TGFBR1</t>
  </si>
  <si>
    <t>TGFBR1:NM_001130916:exon1:c.51_59del:p.17_20del,TGFBR1:NM_001306210:exon1:c.51_59del:p.17_20del,TGFBR1:NM_004612:exon1:c.51_59del:p.17_20del</t>
  </si>
  <si>
    <t>NM_001306210:c.*69A&gt;G;NM_001130916:c.*69A&gt;G;NM_004612:c.*69A&gt;G</t>
  </si>
  <si>
    <t>TLR3</t>
  </si>
  <si>
    <t>TLR3:NM_003265:exon4:c.1377C&gt;T:p.F459F</t>
  </si>
  <si>
    <t>TLR4</t>
  </si>
  <si>
    <t>TLR4:NM_138557:exon2:c.596C&gt;T:p.T199I,TLR4:NM_138554:exon3:c.1196C&gt;T:p.T399I,TLR4:NM_003266:exon4:c.1076C&gt;T:p.T359I</t>
  </si>
  <si>
    <t>TLR9</t>
  </si>
  <si>
    <t>TLR9:NM_017442:exon2:c.1635G&gt;A:p.P545P</t>
  </si>
  <si>
    <t>TNFRSF10A</t>
  </si>
  <si>
    <t>TNFRSF10A:NM_003844:exon5:c.683A&gt;C:p.E228A</t>
  </si>
  <si>
    <t>TP53</t>
  </si>
  <si>
    <t>TP53:NM_001126118:exon3:c.98C&gt;G:p.P33R,TP53:NM_000546:exon4:c.215C&gt;G:p.P72R,TP53:NM_001126112:exon4:c.215C&gt;G:p.P72R,TP53:NM_001126113:exon4:c.215C&gt;G:p.P72R,TP53:NM_001126114:exon4:c.215C&gt;G:p.P72R,TP53:NM_001276695:exon4:c.98C&gt;G:p.P33R,TP53:NM_001276696:exon4:c.98C&gt;G:p.P33R,TP53:NM_001276760:exon4:c.98C&gt;G:p.P33R,TP53:NM_001276761:exon4:c.98C&gt;G:p.P33R</t>
  </si>
  <si>
    <t>UGT1A10</t>
  </si>
  <si>
    <t>UGT1A10:NM_019075:exon1:c.693C&gt;T:p.A231A</t>
  </si>
  <si>
    <t>UGT1A6</t>
  </si>
  <si>
    <t>UGT1A6:NM_001072:exon1:c.19T&gt;G:p.S7A</t>
  </si>
  <si>
    <t>UGT1A6:NM_001072:exon1:c.315A&gt;G:p.L105L</t>
  </si>
  <si>
    <t>UGT1A6:NM_001072:exon1:c.627G&gt;T:p.V209V</t>
  </si>
  <si>
    <t>UGT2B7</t>
  </si>
  <si>
    <t>UGT2B7:NM_001074:exon2:c.802T&gt;C:p.Y268H,UGT2B7:NM_001330719:exon2:c.802T&gt;C:p.Y268H,UGT2B7:NM_001349568:exon3:c.55T&gt;C:p.Y19H</t>
  </si>
  <si>
    <t>VDR</t>
  </si>
  <si>
    <t>VDR:NM_000376:exon10:c.1056T&gt;C:p.I352I,VDR:NM_001017536:exon10:c.1206T&gt;C:p.I402I,VDR:NM_001017535:exon11:c.1056T&gt;C:p.I352I</t>
  </si>
  <si>
    <t>VEGFA</t>
  </si>
  <si>
    <t>VEGFA:NM_001025366:exon1:c.534C&gt;T:p.S178S,VEGFA:NM_001025367:exon1:c.534C&gt;T:p.S178S,VEGFA:NM_001025368:exon1:c.534C&gt;T:p.S178S,VEGFA:NM_001025369:exon1:c.534C&gt;T:p.S178S,VEGFA:NM_001025370:exon1:c.534C&gt;T:p.S178S,VEGFA:NM_001033756:exon1:c.534C&gt;T:p.S178S,VEGFA:NM_001171622:exon1:c.534C&gt;T:p.S178S,VEGFA:NM_001204385:exon1:c.534C&gt;T:p.S178S,VEGFA:NM_003376:exon1:c.534C&gt;T:p.S178S</t>
  </si>
  <si>
    <t>NM_003376:c.*237C&gt;T;NM_001171623:c.*237C&gt;T;NM_001171622:c.*237C&gt;T;NM_001171630:c.*237C&gt;T;NM_001171629:c.*171C&gt;T;NM_001171627:c.*253C&gt;T;NM_001171626:c.*237C&gt;T;NM_001171625:c.*237C&gt;T;NM_001171624:c.*237C&gt;T;NM_001171628:c.*237C&gt;T;NM_001204384:c.*237C&gt;T;NM_001204385:c.*237C&gt;T;NM_001317010:c.*171C&gt;T;NM_001033756:c.*171C&gt;T;NM_001025369:c.*253C&gt;T;NM_001025370:c.*237C&gt;T;NM_001025368:c.*237C&gt;T;NM_001025367:c.*237C&gt;T;NM_001025366:c.*237C&gt;T;NM_001287044:c.*237C&gt;T</t>
  </si>
  <si>
    <t>XPC</t>
  </si>
  <si>
    <t>XPC:NM_001354726:exon15:c.2236C&gt;A:p.Q746K,XPC:NM_001354727:exon16:c.2809C&gt;A:p.Q937K,XPC:NM_001354729:exon16:c.2797C&gt;A:p.Q933K,XPC:NM_001354730:exon16:c.2569C&gt;A:p.Q857K,XPC:NM_004628:exon16:c.2815C&gt;A:p.Q939K</t>
  </si>
  <si>
    <t>XPC:NM_001354726:exon8:c.917C&gt;T:p.A306V,XPC:NM_001354727:exon9:c.1496C&gt;T:p.A499V,XPC:NM_001354729:exon9:c.1478C&gt;T:p.A493V,XPC:NM_001354730:exon9:c.1496C&gt;T:p.A499V,XPC:NM_004628:exon9:c.1496C&gt;T:p.A499V</t>
  </si>
  <si>
    <t>XRCC1</t>
  </si>
  <si>
    <t>XRCC1:NM_006297:exon17:c.1896A&gt;G:p.Q632Q</t>
  </si>
  <si>
    <t>XRCC1:NM_006297:exon10:c.1196A&gt;G:p.Q399R</t>
  </si>
  <si>
    <t>XRCC1:NM_006297:exon9:c.839G&gt;A:p.R280H</t>
  </si>
  <si>
    <t>XRCC1:NM_006297:exon7:c.618A&gt;G:p.P206P</t>
  </si>
  <si>
    <t>XRCC1:NM_006297:exon6:c.580C&gt;T:p.R194W</t>
  </si>
  <si>
    <t>NM_006297:c.-1C&gt;T</t>
  </si>
  <si>
    <t>NM_006297:c.-77C&gt;T</t>
  </si>
  <si>
    <t>XRCC2</t>
  </si>
  <si>
    <t>XRCC2:NM_005431:exon3:c.563G&gt;A:p.R188H</t>
  </si>
  <si>
    <t>XRCC3</t>
  </si>
  <si>
    <t>XRCC3:NM_001100118:exon7:c.722C&gt;T:p.T241M,XRCC3:NM_001100119:exon8:c.722C&gt;T:p.T241M,XRCC3:NM_005432:exon8:c.722C&gt;T:p.T241M</t>
  </si>
  <si>
    <t>XRCC4</t>
  </si>
  <si>
    <t>NM_022406:exon8:c.894-1G&gt;A;NM_001318012:exon8:c.894-1G&gt;A</t>
  </si>
  <si>
    <t>ZNF350</t>
  </si>
  <si>
    <t>ZNF350:NM_021632:exon5:c.1503A&gt;T:p.R501S</t>
  </si>
  <si>
    <t>rs1047769</t>
  </si>
  <si>
    <t>ERCC5:NM_000123:exon7:c.760A&gt;G:p.M254V,BIVM-ERCC5:NM_001204425:exon15:c.2122A&gt;G:p.M708V</t>
  </si>
  <si>
    <t>rs1799796</t>
  </si>
  <si>
    <t>KLC1;XRCC3</t>
  </si>
  <si>
    <t>rs1805335</t>
  </si>
  <si>
    <t>RAD23B</t>
  </si>
  <si>
    <t>rs1966265</t>
  </si>
  <si>
    <t>FGFR4</t>
  </si>
  <si>
    <t>FGFR4:NM_022963:exon1:c.28G&gt;A:p.V10I,FGFR4:NM_001291980:exon2:c.28G&gt;A:p.V10I,FGFR4:NM_001354984:exon2:c.28G&gt;A:p.V10I,FGFR4:NM_002011:exon2:c.28G&gt;A:p.V10I,FGFR4:NM_213647:exon2:c.28G&gt;A:p.V10I</t>
  </si>
  <si>
    <t>rs2104978</t>
  </si>
  <si>
    <t>TEP1:NM_001319035:exon52:c.7361A&gt;G:p.H2454R,TEP1:NM_007110:exon54:c.7685A&gt;G:p.H2562R</t>
  </si>
  <si>
    <t>rs2228026</t>
  </si>
  <si>
    <t>TEP1:NM_001319035:exon9:c.1395T&gt;C:p.I465I,TEP1:NM_007110:exon11:c.1719T&gt;C:p.I573I</t>
  </si>
  <si>
    <t>rs2229101</t>
  </si>
  <si>
    <t>TEP1:NM_001319035:exon39:c.5682T&gt;G:p.L1894L,TEP1:NM_007110:exon41:c.6006T&gt;G:p.L2002L</t>
  </si>
  <si>
    <t>rs2297615</t>
  </si>
  <si>
    <t>rs28382575</t>
  </si>
  <si>
    <t>MMP11</t>
  </si>
  <si>
    <t>MMP11:NM_005940:exon8:c.1425T&gt;C:p.P475P</t>
  </si>
  <si>
    <t>rs351855</t>
  </si>
  <si>
    <t>FGFR4:NM_001354984:exon9:c.1162G&gt;A:p.G388R,FGFR4:NM_002011:exon9:c.1162G&gt;A:p.G388R,FGFR4:NM_213647:exon9:c.1162G&gt;A:p.G388R</t>
  </si>
  <si>
    <t>rs738792</t>
  </si>
  <si>
    <t>MMP11:NM_005940:exon2:c.113C&gt;T:p.A38V</t>
  </si>
  <si>
    <t>Variations</t>
  </si>
  <si>
    <t>Synonymous Variant</t>
  </si>
  <si>
    <t>Missense Variant</t>
  </si>
  <si>
    <t>Non Coding Transcript Variant</t>
  </si>
  <si>
    <t>Stop Gained</t>
  </si>
  <si>
    <t>Frameshift Variant</t>
  </si>
  <si>
    <t xml:space="preserve">5 Prime UTR Variant </t>
  </si>
  <si>
    <t>3 Prime UTR Variant</t>
  </si>
  <si>
    <t>Intron Variant</t>
  </si>
  <si>
    <t>Splice Acceptor Variant</t>
  </si>
  <si>
    <t>synonymous Variant</t>
  </si>
  <si>
    <t xml:space="preserve">Non Coding Transcript Variant </t>
  </si>
  <si>
    <t xml:space="preserve">Intron Variant </t>
  </si>
  <si>
    <t>upstream_gene_variant</t>
  </si>
  <si>
    <t>5 Prime UTR Variant</t>
  </si>
  <si>
    <t xml:space="preserve">Missense Variant </t>
  </si>
  <si>
    <t>Inframe Deletion</t>
  </si>
  <si>
    <t>Function</t>
  </si>
  <si>
    <t>Genes</t>
  </si>
  <si>
    <t xml:space="preserve">A= 
Frequency in the studied Lebanese cohort </t>
  </si>
  <si>
    <t>B=
Frequency in the local Lebanese database</t>
  </si>
  <si>
    <t xml:space="preserve">C=
Frequency in gnomAD
</t>
  </si>
  <si>
    <t>Difference A vs B</t>
  </si>
  <si>
    <t>Difference A vs C</t>
  </si>
  <si>
    <t>99.9999999% CI of A (LL)</t>
  </si>
  <si>
    <t>99.9999999% CI of A (UL)</t>
  </si>
  <si>
    <t>Legend:</t>
  </si>
  <si>
    <t>1= yes = statistically significant difference</t>
  </si>
  <si>
    <t>0 = No = no difference</t>
  </si>
  <si>
    <t>CI : confidence interval</t>
  </si>
  <si>
    <t>LL : lower limit of CI   UL : upper limit of CI</t>
  </si>
  <si>
    <t>Function according to dbSNP</t>
  </si>
  <si>
    <t>Differences between groups A and B or A and C are expressed as « 0 » when there is no statistically significant difference, or « 1 » when statistical significance is reached</t>
  </si>
  <si>
    <t>Ref (purine Vs pyrimidine)</t>
  </si>
  <si>
    <t>Pyrimidine</t>
  </si>
  <si>
    <t>purine</t>
  </si>
  <si>
    <t>purinePyrimidine</t>
  </si>
  <si>
    <t>purinepurinePyrimidinepurinepurinePyrimidinepurinepurinePyrimidine</t>
  </si>
  <si>
    <t>purinelPyrimidine (purine Vs pyrimidine)</t>
  </si>
  <si>
    <t xml:space="preserve">Not applicable </t>
  </si>
  <si>
    <t>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Segoe U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name val="Segoe U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10" xfId="0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left" vertical="center" wrapText="1"/>
    </xf>
    <xf numFmtId="0" fontId="0" fillId="0" borderId="0" xfId="0" applyFill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left"/>
    </xf>
    <xf numFmtId="0" fontId="20" fillId="0" borderId="10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16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2"/>
  <sheetViews>
    <sheetView tabSelected="1" workbookViewId="0">
      <pane xSplit="9" ySplit="1" topLeftCell="J158" activePane="bottomRight" state="frozen"/>
      <selection pane="topRight" activeCell="H1" sqref="H1"/>
      <selection pane="bottomLeft" activeCell="A2" sqref="A2"/>
      <selection pane="bottomRight" sqref="A1:XFD1048576"/>
    </sheetView>
  </sheetViews>
  <sheetFormatPr defaultColWidth="9" defaultRowHeight="14.4" x14ac:dyDescent="0.3"/>
  <cols>
    <col min="1" max="1" width="5" style="2" customWidth="1"/>
    <col min="2" max="3" width="9.88671875" style="2" bestFit="1" customWidth="1"/>
    <col min="4" max="4" width="8.33203125" style="2" customWidth="1"/>
    <col min="5" max="5" width="8.109375" style="2" bestFit="1" customWidth="1"/>
    <col min="6" max="6" width="16.6640625" style="3" customWidth="1"/>
    <col min="7" max="7" width="32.88671875" style="3" bestFit="1" customWidth="1"/>
    <col min="8" max="8" width="13.6640625" style="2" bestFit="1" customWidth="1"/>
    <col min="9" max="9" width="11.33203125" style="2" bestFit="1" customWidth="1"/>
    <col min="10" max="10" width="8.6640625" style="2" customWidth="1"/>
    <col min="11" max="11" width="25.6640625" style="3" customWidth="1"/>
    <col min="12" max="12" width="9" style="15"/>
    <col min="13" max="13" width="14.6640625" style="3" bestFit="1" customWidth="1"/>
    <col min="14" max="14" width="14.88671875" style="3" bestFit="1" customWidth="1"/>
    <col min="15" max="15" width="12.6640625" style="3" customWidth="1"/>
    <col min="16" max="16" width="10.109375" style="2" bestFit="1" customWidth="1"/>
    <col min="17" max="17" width="8.109375" style="3" customWidth="1"/>
    <col min="18" max="18" width="14.33203125" style="2" bestFit="1" customWidth="1"/>
    <col min="19" max="19" width="14.88671875" style="2" bestFit="1" customWidth="1"/>
    <col min="20" max="16384" width="9" style="2"/>
  </cols>
  <sheetData>
    <row r="1" spans="1:19" s="9" customFormat="1" ht="57.6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4" t="s">
        <v>447</v>
      </c>
      <c r="G1" s="4" t="s">
        <v>452</v>
      </c>
      <c r="H1" s="7" t="s">
        <v>431</v>
      </c>
      <c r="I1" s="4" t="s">
        <v>414</v>
      </c>
      <c r="J1" s="4" t="s">
        <v>432</v>
      </c>
      <c r="K1" s="4" t="s">
        <v>445</v>
      </c>
      <c r="L1" s="8" t="s">
        <v>5</v>
      </c>
      <c r="M1" s="4" t="s">
        <v>433</v>
      </c>
      <c r="N1" s="4" t="s">
        <v>434</v>
      </c>
      <c r="O1" s="4" t="s">
        <v>435</v>
      </c>
      <c r="P1" s="7" t="s">
        <v>436</v>
      </c>
      <c r="Q1" s="4" t="s">
        <v>437</v>
      </c>
      <c r="R1" s="7" t="s">
        <v>438</v>
      </c>
      <c r="S1" s="7" t="s">
        <v>439</v>
      </c>
    </row>
    <row r="2" spans="1:19" x14ac:dyDescent="0.3">
      <c r="A2" s="5">
        <v>1</v>
      </c>
      <c r="B2" s="5">
        <v>147119273</v>
      </c>
      <c r="C2" s="5">
        <v>147119273</v>
      </c>
      <c r="D2" s="5" t="s">
        <v>11</v>
      </c>
      <c r="E2" s="5" t="s">
        <v>10</v>
      </c>
      <c r="F2" s="6" t="s">
        <v>449</v>
      </c>
      <c r="G2" s="6" t="s">
        <v>449</v>
      </c>
      <c r="H2" s="5" t="s">
        <v>13</v>
      </c>
      <c r="I2" s="5" t="s">
        <v>24</v>
      </c>
      <c r="J2" s="5" t="s">
        <v>22</v>
      </c>
      <c r="K2" s="10" t="s">
        <v>415</v>
      </c>
      <c r="L2" s="11" t="s">
        <v>23</v>
      </c>
      <c r="M2" s="6">
        <v>0.44117647100000001</v>
      </c>
      <c r="N2" s="6">
        <v>0.44279660999999998</v>
      </c>
      <c r="O2" s="6">
        <v>0.54059999999999997</v>
      </c>
      <c r="P2" s="5">
        <v>0</v>
      </c>
      <c r="Q2" s="6">
        <f t="shared" ref="Q2:Q33" si="0">IF(ISNUMBER(O2),IF(OR(O2&lt;R2,O2&gt;S2),1,0),"")</f>
        <v>0</v>
      </c>
      <c r="R2" s="5">
        <v>0.17968998528682259</v>
      </c>
      <c r="S2" s="5">
        <v>0.72861448920188621</v>
      </c>
    </row>
    <row r="3" spans="1:19" x14ac:dyDescent="0.3">
      <c r="A3" s="5">
        <v>4</v>
      </c>
      <c r="B3" s="5">
        <v>100239319</v>
      </c>
      <c r="C3" s="5">
        <v>100239319</v>
      </c>
      <c r="D3" s="5" t="s">
        <v>14</v>
      </c>
      <c r="E3" s="5" t="s">
        <v>6</v>
      </c>
      <c r="F3" s="6" t="s">
        <v>448</v>
      </c>
      <c r="G3" s="6" t="s">
        <v>448</v>
      </c>
      <c r="H3" s="5" t="s">
        <v>13</v>
      </c>
      <c r="I3" s="5" t="s">
        <v>27</v>
      </c>
      <c r="J3" s="5" t="s">
        <v>25</v>
      </c>
      <c r="K3" s="12" t="s">
        <v>416</v>
      </c>
      <c r="L3" s="11" t="s">
        <v>26</v>
      </c>
      <c r="M3" s="6">
        <v>0.70588235300000002</v>
      </c>
      <c r="N3" s="6">
        <v>0.66419491500000005</v>
      </c>
      <c r="O3" s="6">
        <v>0.90439999999999998</v>
      </c>
      <c r="P3" s="5">
        <v>0</v>
      </c>
      <c r="Q3" s="6">
        <f t="shared" si="0"/>
        <v>0</v>
      </c>
      <c r="R3" s="5">
        <v>0.4066346161815681</v>
      </c>
      <c r="S3" s="5">
        <v>0.91458692301755951</v>
      </c>
    </row>
    <row r="4" spans="1:19" x14ac:dyDescent="0.3">
      <c r="A4" s="5">
        <v>7</v>
      </c>
      <c r="B4" s="5">
        <v>17379110</v>
      </c>
      <c r="C4" s="5">
        <v>17379110</v>
      </c>
      <c r="D4" s="5" t="s">
        <v>11</v>
      </c>
      <c r="E4" s="5" t="s">
        <v>10</v>
      </c>
      <c r="F4" s="6" t="s">
        <v>449</v>
      </c>
      <c r="G4" s="6" t="s">
        <v>449</v>
      </c>
      <c r="H4" s="5" t="s">
        <v>13</v>
      </c>
      <c r="I4" s="5" t="s">
        <v>30</v>
      </c>
      <c r="J4" s="5" t="s">
        <v>28</v>
      </c>
      <c r="K4" s="10" t="s">
        <v>416</v>
      </c>
      <c r="L4" s="11" t="s">
        <v>29</v>
      </c>
      <c r="M4" s="6">
        <v>0.12745097999999999</v>
      </c>
      <c r="N4" s="6">
        <v>0.10805084700000001</v>
      </c>
      <c r="O4" s="6">
        <v>0.1593</v>
      </c>
      <c r="P4" s="5">
        <v>0</v>
      </c>
      <c r="Q4" s="6">
        <f t="shared" si="0"/>
        <v>0</v>
      </c>
      <c r="R4" s="5">
        <v>1.3619053094039034E-2</v>
      </c>
      <c r="S4" s="5">
        <v>0.40241604439315382</v>
      </c>
    </row>
    <row r="5" spans="1:19" x14ac:dyDescent="0.3">
      <c r="A5" s="5">
        <v>10</v>
      </c>
      <c r="B5" s="5">
        <v>5136651</v>
      </c>
      <c r="C5" s="5">
        <v>5136651</v>
      </c>
      <c r="D5" s="5" t="s">
        <v>6</v>
      </c>
      <c r="E5" s="5" t="s">
        <v>11</v>
      </c>
      <c r="F5" s="6" t="s">
        <v>448</v>
      </c>
      <c r="G5" s="6" t="s">
        <v>449</v>
      </c>
      <c r="H5" s="5" t="s">
        <v>13</v>
      </c>
      <c r="I5" s="5" t="s">
        <v>33</v>
      </c>
      <c r="J5" s="5" t="s">
        <v>31</v>
      </c>
      <c r="K5" s="12" t="s">
        <v>416</v>
      </c>
      <c r="L5" s="11" t="s">
        <v>32</v>
      </c>
      <c r="M5" s="6">
        <v>0.70588235300000002</v>
      </c>
      <c r="N5" s="6">
        <v>0.55932203400000002</v>
      </c>
      <c r="O5" s="6">
        <v>0.49380000000000002</v>
      </c>
      <c r="P5" s="5">
        <v>0</v>
      </c>
      <c r="Q5" s="6">
        <f t="shared" si="0"/>
        <v>0</v>
      </c>
      <c r="R5" s="5">
        <v>0.4066346161815681</v>
      </c>
      <c r="S5" s="5">
        <v>0.91458692301755951</v>
      </c>
    </row>
    <row r="6" spans="1:19" x14ac:dyDescent="0.3">
      <c r="A6" s="5">
        <v>10</v>
      </c>
      <c r="B6" s="5">
        <v>104638723</v>
      </c>
      <c r="C6" s="5">
        <v>104638723</v>
      </c>
      <c r="D6" s="5" t="s">
        <v>14</v>
      </c>
      <c r="E6" s="5" t="s">
        <v>6</v>
      </c>
      <c r="F6" s="6" t="s">
        <v>448</v>
      </c>
      <c r="G6" s="6" t="s">
        <v>448</v>
      </c>
      <c r="H6" s="5" t="s">
        <v>13</v>
      </c>
      <c r="I6" s="5" t="s">
        <v>37</v>
      </c>
      <c r="J6" s="5" t="s">
        <v>35</v>
      </c>
      <c r="K6" s="10" t="s">
        <v>416</v>
      </c>
      <c r="L6" s="11" t="s">
        <v>36</v>
      </c>
      <c r="M6" s="6">
        <v>0.196078431</v>
      </c>
      <c r="N6" s="6">
        <v>0.14088983099999999</v>
      </c>
      <c r="O6" s="6">
        <v>9.2619999999999994E-2</v>
      </c>
      <c r="P6" s="5">
        <v>0</v>
      </c>
      <c r="Q6" s="6">
        <f t="shared" si="0"/>
        <v>0</v>
      </c>
      <c r="R6" s="5">
        <v>3.7483501290629072E-2</v>
      </c>
      <c r="S6" s="5">
        <v>0.48750067479324288</v>
      </c>
    </row>
    <row r="7" spans="1:19" x14ac:dyDescent="0.3">
      <c r="A7" s="5">
        <v>2</v>
      </c>
      <c r="B7" s="5">
        <v>234183368</v>
      </c>
      <c r="C7" s="5">
        <v>234183368</v>
      </c>
      <c r="D7" s="5" t="s">
        <v>10</v>
      </c>
      <c r="E7" s="5" t="s">
        <v>11</v>
      </c>
      <c r="F7" s="6" t="s">
        <v>449</v>
      </c>
      <c r="G7" s="6" t="s">
        <v>449</v>
      </c>
      <c r="H7" s="5" t="s">
        <v>13</v>
      </c>
      <c r="I7" s="5" t="s">
        <v>40</v>
      </c>
      <c r="J7" s="5" t="s">
        <v>38</v>
      </c>
      <c r="K7" s="12" t="s">
        <v>416</v>
      </c>
      <c r="L7" s="11" t="s">
        <v>39</v>
      </c>
      <c r="M7" s="6">
        <v>0.56862745100000001</v>
      </c>
      <c r="N7" s="6">
        <v>0.51483050799999996</v>
      </c>
      <c r="O7" s="6">
        <v>0.45069999999999999</v>
      </c>
      <c r="P7" s="5">
        <v>0</v>
      </c>
      <c r="Q7" s="6">
        <f t="shared" si="0"/>
        <v>0</v>
      </c>
      <c r="R7" s="5">
        <v>0.2796622016043146</v>
      </c>
      <c r="S7" s="5">
        <v>0.82731853028929769</v>
      </c>
    </row>
    <row r="8" spans="1:19" ht="28.8" x14ac:dyDescent="0.3">
      <c r="A8" s="5">
        <v>17</v>
      </c>
      <c r="B8" s="5">
        <v>76210367</v>
      </c>
      <c r="C8" s="5">
        <v>76210367</v>
      </c>
      <c r="D8" s="5" t="s">
        <v>11</v>
      </c>
      <c r="E8" s="5" t="s">
        <v>6</v>
      </c>
      <c r="F8" s="6" t="s">
        <v>449</v>
      </c>
      <c r="G8" s="6" t="s">
        <v>448</v>
      </c>
      <c r="H8" s="5" t="s">
        <v>19</v>
      </c>
      <c r="I8" s="5" t="s">
        <v>43</v>
      </c>
      <c r="J8" s="5" t="s">
        <v>41</v>
      </c>
      <c r="K8" s="10" t="s">
        <v>417</v>
      </c>
      <c r="L8" s="11" t="s">
        <v>42</v>
      </c>
      <c r="M8" s="6">
        <v>0.28431372500000002</v>
      </c>
      <c r="N8" s="6">
        <v>0.26059322000000001</v>
      </c>
      <c r="O8" s="6">
        <v>0.37159999999999999</v>
      </c>
      <c r="P8" s="5">
        <v>0</v>
      </c>
      <c r="Q8" s="6">
        <f t="shared" si="0"/>
        <v>0</v>
      </c>
      <c r="R8" s="5">
        <v>8.0017162433315844E-2</v>
      </c>
      <c r="S8" s="5">
        <v>0.58342665901531388</v>
      </c>
    </row>
    <row r="9" spans="1:19" x14ac:dyDescent="0.3">
      <c r="A9" s="5">
        <v>17</v>
      </c>
      <c r="B9" s="5">
        <v>76219591</v>
      </c>
      <c r="C9" s="5">
        <v>76219591</v>
      </c>
      <c r="D9" s="5" t="s">
        <v>11</v>
      </c>
      <c r="E9" s="5" t="s">
        <v>10</v>
      </c>
      <c r="F9" s="6" t="s">
        <v>449</v>
      </c>
      <c r="G9" s="6" t="s">
        <v>449</v>
      </c>
      <c r="H9" s="5" t="s">
        <v>13</v>
      </c>
      <c r="I9" s="5" t="s">
        <v>45</v>
      </c>
      <c r="J9" s="5" t="s">
        <v>41</v>
      </c>
      <c r="K9" s="10" t="s">
        <v>418</v>
      </c>
      <c r="L9" s="11" t="s">
        <v>44</v>
      </c>
      <c r="M9" s="6">
        <v>0.97058823500000002</v>
      </c>
      <c r="N9" s="6">
        <v>0.84639830500000002</v>
      </c>
      <c r="O9" s="6">
        <v>0.93589999999999995</v>
      </c>
      <c r="P9" s="5">
        <v>0</v>
      </c>
      <c r="Q9" s="6">
        <f t="shared" si="0"/>
        <v>0</v>
      </c>
      <c r="R9" s="5">
        <v>0.75208097922747408</v>
      </c>
      <c r="S9" s="5">
        <v>0.99995592151611634</v>
      </c>
    </row>
    <row r="10" spans="1:19" x14ac:dyDescent="0.3">
      <c r="A10" s="5">
        <v>13</v>
      </c>
      <c r="B10" s="5">
        <v>103528002</v>
      </c>
      <c r="C10" s="5">
        <v>103528002</v>
      </c>
      <c r="D10" s="5" t="s">
        <v>11</v>
      </c>
      <c r="E10" s="5" t="s">
        <v>6</v>
      </c>
      <c r="F10" s="6" t="s">
        <v>449</v>
      </c>
      <c r="G10" s="6" t="s">
        <v>448</v>
      </c>
      <c r="H10" s="5" t="s">
        <v>13</v>
      </c>
      <c r="I10" s="5" t="s">
        <v>48</v>
      </c>
      <c r="J10" s="5" t="s">
        <v>46</v>
      </c>
      <c r="K10" s="10" t="s">
        <v>416</v>
      </c>
      <c r="L10" s="11" t="s">
        <v>47</v>
      </c>
      <c r="M10" s="6">
        <v>0.29411764699999998</v>
      </c>
      <c r="N10" s="6">
        <v>0.27224576299999997</v>
      </c>
      <c r="O10" s="6">
        <v>0.28029999999999999</v>
      </c>
      <c r="P10" s="5">
        <v>0</v>
      </c>
      <c r="Q10" s="6">
        <f t="shared" si="0"/>
        <v>0</v>
      </c>
      <c r="R10" s="5">
        <v>8.5413076689302342E-2</v>
      </c>
      <c r="S10" s="5">
        <v>0.59336538318235144</v>
      </c>
    </row>
    <row r="11" spans="1:19" x14ac:dyDescent="0.3">
      <c r="A11" s="5">
        <v>11</v>
      </c>
      <c r="B11" s="5">
        <v>104877927</v>
      </c>
      <c r="C11" s="5">
        <v>104877927</v>
      </c>
      <c r="D11" s="5" t="s">
        <v>14</v>
      </c>
      <c r="E11" s="5" t="s">
        <v>6</v>
      </c>
      <c r="F11" s="6" t="s">
        <v>448</v>
      </c>
      <c r="G11" s="6" t="s">
        <v>448</v>
      </c>
      <c r="H11" s="5" t="s">
        <v>13</v>
      </c>
      <c r="I11" s="5" t="s">
        <v>53</v>
      </c>
      <c r="J11" s="5" t="s">
        <v>51</v>
      </c>
      <c r="K11" s="10" t="s">
        <v>416</v>
      </c>
      <c r="L11" s="11" t="s">
        <v>52</v>
      </c>
      <c r="M11" s="6">
        <v>0.31372549</v>
      </c>
      <c r="N11" s="6">
        <v>0.25529660999999998</v>
      </c>
      <c r="O11" s="6">
        <v>0.43909999999999999</v>
      </c>
      <c r="P11" s="5">
        <v>0</v>
      </c>
      <c r="Q11" s="6">
        <f t="shared" si="0"/>
        <v>0</v>
      </c>
      <c r="R11" s="5">
        <v>9.6564983996345402E-2</v>
      </c>
      <c r="S11" s="5">
        <v>0.61286443586434536</v>
      </c>
    </row>
    <row r="12" spans="1:19" x14ac:dyDescent="0.3">
      <c r="A12" s="5">
        <v>3</v>
      </c>
      <c r="B12" s="5">
        <v>46399208</v>
      </c>
      <c r="C12" s="5">
        <v>46399208</v>
      </c>
      <c r="D12" s="5" t="s">
        <v>11</v>
      </c>
      <c r="E12" s="5" t="s">
        <v>10</v>
      </c>
      <c r="F12" s="6" t="s">
        <v>449</v>
      </c>
      <c r="G12" s="6" t="s">
        <v>449</v>
      </c>
      <c r="H12" s="5" t="s">
        <v>13</v>
      </c>
      <c r="I12" s="5" t="s">
        <v>54</v>
      </c>
      <c r="J12" s="5" t="s">
        <v>184</v>
      </c>
      <c r="K12" s="10" t="s">
        <v>416</v>
      </c>
      <c r="L12" s="11" t="s">
        <v>185</v>
      </c>
      <c r="M12" s="6">
        <v>0.12745097999999999</v>
      </c>
      <c r="N12" s="6">
        <v>0.13135593200000001</v>
      </c>
      <c r="O12" s="6">
        <v>0.12590000000000001</v>
      </c>
      <c r="P12" s="5">
        <v>0</v>
      </c>
      <c r="Q12" s="6">
        <f t="shared" si="0"/>
        <v>0</v>
      </c>
      <c r="R12" s="5">
        <v>1.3619053094039034E-2</v>
      </c>
      <c r="S12" s="5">
        <v>0.40241604439315382</v>
      </c>
    </row>
    <row r="13" spans="1:19" x14ac:dyDescent="0.3">
      <c r="A13" s="5">
        <v>3</v>
      </c>
      <c r="B13" s="5">
        <v>46414944</v>
      </c>
      <c r="C13" s="5">
        <v>46414975</v>
      </c>
      <c r="D13" s="5" t="s">
        <v>186</v>
      </c>
      <c r="E13" s="5" t="s">
        <v>7</v>
      </c>
      <c r="F13" s="6" t="s">
        <v>454</v>
      </c>
      <c r="G13" s="6" t="s">
        <v>454</v>
      </c>
      <c r="H13" s="5" t="s">
        <v>13</v>
      </c>
      <c r="I13" s="5" t="s">
        <v>55</v>
      </c>
      <c r="J13" s="5" t="s">
        <v>187</v>
      </c>
      <c r="K13" s="10" t="s">
        <v>419</v>
      </c>
      <c r="L13" s="11" t="s">
        <v>188</v>
      </c>
      <c r="M13" s="6">
        <v>1.9607843E-2</v>
      </c>
      <c r="N13" s="6">
        <v>1.5889831E-2</v>
      </c>
      <c r="O13" s="6"/>
      <c r="P13" s="5">
        <v>0</v>
      </c>
      <c r="Q13" s="6" t="str">
        <f t="shared" si="0"/>
        <v/>
      </c>
      <c r="R13" s="5">
        <v>3.0399766901499109E-6</v>
      </c>
      <c r="S13" s="5">
        <v>0.22711975817909591</v>
      </c>
    </row>
    <row r="14" spans="1:19" x14ac:dyDescent="0.3">
      <c r="A14" s="5">
        <v>19</v>
      </c>
      <c r="B14" s="5">
        <v>45909934</v>
      </c>
      <c r="C14" s="5">
        <v>45909934</v>
      </c>
      <c r="D14" s="5" t="s">
        <v>11</v>
      </c>
      <c r="E14" s="5" t="s">
        <v>10</v>
      </c>
      <c r="F14" s="6" t="s">
        <v>449</v>
      </c>
      <c r="G14" s="6" t="s">
        <v>449</v>
      </c>
      <c r="H14" s="5" t="s">
        <v>19</v>
      </c>
      <c r="I14" s="5" t="s">
        <v>56</v>
      </c>
      <c r="J14" s="5" t="s">
        <v>189</v>
      </c>
      <c r="K14" s="12" t="s">
        <v>420</v>
      </c>
      <c r="L14" s="11" t="s">
        <v>190</v>
      </c>
      <c r="M14" s="6">
        <v>0.17647058800000001</v>
      </c>
      <c r="N14" s="6">
        <v>0.13877118599999999</v>
      </c>
      <c r="O14" s="6">
        <v>0.21329999999999999</v>
      </c>
      <c r="P14" s="5">
        <v>0</v>
      </c>
      <c r="Q14" s="6">
        <f t="shared" si="0"/>
        <v>0</v>
      </c>
      <c r="R14" s="5">
        <v>2.9714516856355448E-2</v>
      </c>
      <c r="S14" s="5">
        <v>0.4643190361765982</v>
      </c>
    </row>
    <row r="15" spans="1:19" x14ac:dyDescent="0.3">
      <c r="A15" s="5">
        <v>19</v>
      </c>
      <c r="B15" s="5">
        <v>45912002</v>
      </c>
      <c r="C15" s="5">
        <v>45912002</v>
      </c>
      <c r="D15" s="5" t="s">
        <v>10</v>
      </c>
      <c r="E15" s="5" t="s">
        <v>6</v>
      </c>
      <c r="F15" s="6" t="s">
        <v>449</v>
      </c>
      <c r="G15" s="6" t="s">
        <v>448</v>
      </c>
      <c r="H15" s="5" t="s">
        <v>13</v>
      </c>
      <c r="I15" s="5" t="s">
        <v>57</v>
      </c>
      <c r="J15" s="5" t="s">
        <v>189</v>
      </c>
      <c r="K15" s="10" t="s">
        <v>421</v>
      </c>
      <c r="L15" s="11" t="s">
        <v>191</v>
      </c>
      <c r="M15" s="6">
        <v>0.17647058800000001</v>
      </c>
      <c r="N15" s="6">
        <v>0.13771186399999999</v>
      </c>
      <c r="O15" s="6">
        <v>0.20710000000000001</v>
      </c>
      <c r="P15" s="5">
        <v>0</v>
      </c>
      <c r="Q15" s="6">
        <f t="shared" si="0"/>
        <v>0</v>
      </c>
      <c r="R15" s="5">
        <v>2.9714516856355448E-2</v>
      </c>
      <c r="S15" s="5">
        <v>0.4643190361765982</v>
      </c>
    </row>
    <row r="16" spans="1:19" x14ac:dyDescent="0.3">
      <c r="A16" s="5">
        <v>19</v>
      </c>
      <c r="B16" s="5">
        <v>45912406</v>
      </c>
      <c r="C16" s="5">
        <v>45912406</v>
      </c>
      <c r="D16" s="5" t="s">
        <v>11</v>
      </c>
      <c r="E16" s="5" t="s">
        <v>10</v>
      </c>
      <c r="F16" s="6" t="s">
        <v>449</v>
      </c>
      <c r="G16" s="6" t="s">
        <v>449</v>
      </c>
      <c r="H16" s="5" t="s">
        <v>13</v>
      </c>
      <c r="I16" s="5" t="s">
        <v>58</v>
      </c>
      <c r="J16" s="5" t="s">
        <v>189</v>
      </c>
      <c r="K16" s="10" t="s">
        <v>421</v>
      </c>
      <c r="L16" s="11" t="s">
        <v>192</v>
      </c>
      <c r="M16" s="6">
        <v>0.17647058800000001</v>
      </c>
      <c r="N16" s="6">
        <v>0.13983050799999999</v>
      </c>
      <c r="O16" s="6">
        <v>0.20619999999999999</v>
      </c>
      <c r="P16" s="5">
        <v>0</v>
      </c>
      <c r="Q16" s="6">
        <f t="shared" si="0"/>
        <v>0</v>
      </c>
      <c r="R16" s="5">
        <v>2.9714516856355448E-2</v>
      </c>
      <c r="S16" s="5">
        <v>0.4643190361765982</v>
      </c>
    </row>
    <row r="17" spans="1:19" x14ac:dyDescent="0.3">
      <c r="A17" s="5">
        <v>6</v>
      </c>
      <c r="B17" s="5">
        <v>49439805</v>
      </c>
      <c r="C17" s="5">
        <v>49439805</v>
      </c>
      <c r="D17" s="5" t="s">
        <v>11</v>
      </c>
      <c r="E17" s="5" t="s">
        <v>10</v>
      </c>
      <c r="F17" s="6" t="s">
        <v>449</v>
      </c>
      <c r="G17" s="6" t="s">
        <v>449</v>
      </c>
      <c r="H17" s="5" t="s">
        <v>13</v>
      </c>
      <c r="I17" s="5" t="s">
        <v>59</v>
      </c>
      <c r="J17" s="5" t="s">
        <v>193</v>
      </c>
      <c r="K17" s="10" t="s">
        <v>416</v>
      </c>
      <c r="L17" s="11" t="s">
        <v>194</v>
      </c>
      <c r="M17" s="6">
        <v>0.25490196100000001</v>
      </c>
      <c r="N17" s="6">
        <v>0.188559322</v>
      </c>
      <c r="O17" s="6">
        <v>0.33600000000000002</v>
      </c>
      <c r="P17" s="5">
        <v>0</v>
      </c>
      <c r="Q17" s="6">
        <f t="shared" si="0"/>
        <v>0</v>
      </c>
      <c r="R17" s="5">
        <v>6.4585941440578068E-2</v>
      </c>
      <c r="S17" s="5">
        <v>0.55280826330983757</v>
      </c>
    </row>
    <row r="18" spans="1:19" x14ac:dyDescent="0.3">
      <c r="A18" s="5">
        <v>22</v>
      </c>
      <c r="B18" s="5">
        <v>19951271</v>
      </c>
      <c r="C18" s="5">
        <v>19951271</v>
      </c>
      <c r="D18" s="5" t="s">
        <v>11</v>
      </c>
      <c r="E18" s="5" t="s">
        <v>10</v>
      </c>
      <c r="F18" s="6" t="s">
        <v>449</v>
      </c>
      <c r="G18" s="6" t="s">
        <v>449</v>
      </c>
      <c r="H18" s="5" t="s">
        <v>13</v>
      </c>
      <c r="I18" s="5" t="s">
        <v>60</v>
      </c>
      <c r="J18" s="5" t="s">
        <v>195</v>
      </c>
      <c r="K18" s="10" t="s">
        <v>416</v>
      </c>
      <c r="L18" s="11" t="s">
        <v>196</v>
      </c>
      <c r="M18" s="6">
        <v>0.49019607799999998</v>
      </c>
      <c r="N18" s="6">
        <v>0.44703389799999999</v>
      </c>
      <c r="O18" s="6">
        <v>0.4597</v>
      </c>
      <c r="P18" s="5">
        <v>0</v>
      </c>
      <c r="Q18" s="6">
        <f t="shared" si="0"/>
        <v>0</v>
      </c>
      <c r="R18" s="5">
        <v>0.21619693842073598</v>
      </c>
      <c r="S18" s="5">
        <v>0.76852146336829852</v>
      </c>
    </row>
    <row r="19" spans="1:19" x14ac:dyDescent="0.3">
      <c r="A19" s="5">
        <v>2</v>
      </c>
      <c r="B19" s="5">
        <v>204732714</v>
      </c>
      <c r="C19" s="5">
        <v>204732714</v>
      </c>
      <c r="D19" s="5" t="s">
        <v>10</v>
      </c>
      <c r="E19" s="5" t="s">
        <v>11</v>
      </c>
      <c r="F19" s="6" t="s">
        <v>449</v>
      </c>
      <c r="G19" s="6" t="s">
        <v>449</v>
      </c>
      <c r="H19" s="5" t="s">
        <v>13</v>
      </c>
      <c r="I19" s="5" t="s">
        <v>61</v>
      </c>
      <c r="J19" s="5" t="s">
        <v>197</v>
      </c>
      <c r="K19" s="10" t="s">
        <v>416</v>
      </c>
      <c r="L19" s="11" t="s">
        <v>198</v>
      </c>
      <c r="M19" s="6">
        <v>0.264705882</v>
      </c>
      <c r="N19" s="6">
        <v>0.23411016900000001</v>
      </c>
      <c r="O19" s="6">
        <v>0.41610000000000003</v>
      </c>
      <c r="P19" s="5">
        <v>0</v>
      </c>
      <c r="Q19" s="6">
        <f t="shared" si="0"/>
        <v>0</v>
      </c>
      <c r="R19" s="5">
        <v>6.9600228652855131E-2</v>
      </c>
      <c r="S19" s="5">
        <v>0.5631523499225235</v>
      </c>
    </row>
    <row r="20" spans="1:19" x14ac:dyDescent="0.3">
      <c r="A20" s="5">
        <v>10</v>
      </c>
      <c r="B20" s="5">
        <v>44868257</v>
      </c>
      <c r="C20" s="5">
        <v>44868257</v>
      </c>
      <c r="D20" s="5" t="s">
        <v>6</v>
      </c>
      <c r="E20" s="5" t="s">
        <v>14</v>
      </c>
      <c r="F20" s="6" t="s">
        <v>448</v>
      </c>
      <c r="G20" s="6" t="s">
        <v>448</v>
      </c>
      <c r="H20" s="5" t="s">
        <v>8</v>
      </c>
      <c r="I20" s="5" t="s">
        <v>62</v>
      </c>
      <c r="J20" s="5" t="s">
        <v>199</v>
      </c>
      <c r="K20" s="10" t="s">
        <v>422</v>
      </c>
      <c r="L20" s="11" t="s">
        <v>200</v>
      </c>
      <c r="M20" s="6">
        <v>0.13725490200000001</v>
      </c>
      <c r="N20" s="6">
        <v>5.720339E-2</v>
      </c>
      <c r="O20" s="6">
        <v>0.16439999999999999</v>
      </c>
      <c r="P20" s="5">
        <v>0</v>
      </c>
      <c r="Q20" s="6">
        <f t="shared" si="0"/>
        <v>0</v>
      </c>
      <c r="R20" s="5">
        <v>1.6419729713559313E-2</v>
      </c>
      <c r="S20" s="5">
        <v>0.41531413532905326</v>
      </c>
    </row>
    <row r="21" spans="1:19" x14ac:dyDescent="0.3">
      <c r="A21" s="5">
        <v>2</v>
      </c>
      <c r="B21" s="5">
        <v>219000734</v>
      </c>
      <c r="C21" s="5">
        <v>219000734</v>
      </c>
      <c r="D21" s="5" t="s">
        <v>14</v>
      </c>
      <c r="E21" s="5" t="s">
        <v>6</v>
      </c>
      <c r="F21" s="6" t="s">
        <v>448</v>
      </c>
      <c r="G21" s="6" t="s">
        <v>448</v>
      </c>
      <c r="H21" s="5" t="s">
        <v>8</v>
      </c>
      <c r="I21" s="5" t="s">
        <v>63</v>
      </c>
      <c r="J21" s="5" t="s">
        <v>201</v>
      </c>
      <c r="K21" s="10" t="s">
        <v>421</v>
      </c>
      <c r="L21" s="11" t="s">
        <v>202</v>
      </c>
      <c r="M21" s="6">
        <v>0.44117647100000001</v>
      </c>
      <c r="N21" s="6">
        <v>0.210805085</v>
      </c>
      <c r="O21" s="6">
        <v>0.59199999999999997</v>
      </c>
      <c r="P21" s="5">
        <v>0</v>
      </c>
      <c r="Q21" s="6">
        <f t="shared" si="0"/>
        <v>0</v>
      </c>
      <c r="R21" s="5">
        <v>0.17968998528682259</v>
      </c>
      <c r="S21" s="5">
        <v>0.72861448920188621</v>
      </c>
    </row>
    <row r="22" spans="1:19" x14ac:dyDescent="0.3">
      <c r="A22" s="5">
        <v>15</v>
      </c>
      <c r="B22" s="5">
        <v>75012985</v>
      </c>
      <c r="C22" s="5">
        <v>75012985</v>
      </c>
      <c r="D22" s="5" t="s">
        <v>14</v>
      </c>
      <c r="E22" s="5" t="s">
        <v>6</v>
      </c>
      <c r="F22" s="6" t="s">
        <v>448</v>
      </c>
      <c r="G22" s="6" t="s">
        <v>448</v>
      </c>
      <c r="H22" s="5" t="s">
        <v>13</v>
      </c>
      <c r="I22" s="5" t="s">
        <v>64</v>
      </c>
      <c r="J22" s="5" t="s">
        <v>203</v>
      </c>
      <c r="K22" s="10" t="s">
        <v>416</v>
      </c>
      <c r="L22" s="11" t="s">
        <v>204</v>
      </c>
      <c r="M22" s="6">
        <v>4.9019607999999999E-2</v>
      </c>
      <c r="N22" s="6">
        <v>5.2966102000000001E-2</v>
      </c>
      <c r="O22" s="6">
        <v>0.1016</v>
      </c>
      <c r="P22" s="5">
        <v>0</v>
      </c>
      <c r="Q22" s="6">
        <f t="shared" si="0"/>
        <v>0</v>
      </c>
      <c r="R22" s="5">
        <v>5.7662222902065655E-4</v>
      </c>
      <c r="S22" s="5">
        <v>0.284616725453116</v>
      </c>
    </row>
    <row r="23" spans="1:19" x14ac:dyDescent="0.3">
      <c r="A23" s="5">
        <v>2</v>
      </c>
      <c r="B23" s="5">
        <v>38298203</v>
      </c>
      <c r="C23" s="5">
        <v>38298203</v>
      </c>
      <c r="D23" s="5" t="s">
        <v>6</v>
      </c>
      <c r="E23" s="5" t="s">
        <v>11</v>
      </c>
      <c r="F23" s="6" t="s">
        <v>448</v>
      </c>
      <c r="G23" s="6" t="s">
        <v>449</v>
      </c>
      <c r="H23" s="5" t="s">
        <v>13</v>
      </c>
      <c r="I23" s="5" t="s">
        <v>65</v>
      </c>
      <c r="J23" s="5" t="s">
        <v>205</v>
      </c>
      <c r="K23" s="10" t="s">
        <v>416</v>
      </c>
      <c r="L23" s="11" t="s">
        <v>206</v>
      </c>
      <c r="M23" s="6">
        <v>0.65686274499999997</v>
      </c>
      <c r="N23" s="6">
        <v>0.58474576300000003</v>
      </c>
      <c r="O23" s="6">
        <v>0.61719999999999997</v>
      </c>
      <c r="P23" s="5">
        <v>0</v>
      </c>
      <c r="Q23" s="6">
        <f t="shared" si="0"/>
        <v>0</v>
      </c>
      <c r="R23" s="5">
        <v>0.35878685424682982</v>
      </c>
      <c r="S23" s="5">
        <v>0.88584444490245995</v>
      </c>
    </row>
    <row r="24" spans="1:19" x14ac:dyDescent="0.3">
      <c r="A24" s="5">
        <v>2</v>
      </c>
      <c r="B24" s="5">
        <v>38302177</v>
      </c>
      <c r="C24" s="5">
        <v>38302177</v>
      </c>
      <c r="D24" s="5" t="s">
        <v>6</v>
      </c>
      <c r="E24" s="5" t="s">
        <v>10</v>
      </c>
      <c r="F24" s="6" t="s">
        <v>448</v>
      </c>
      <c r="G24" s="6" t="s">
        <v>449</v>
      </c>
      <c r="H24" s="5" t="s">
        <v>13</v>
      </c>
      <c r="I24" s="5" t="s">
        <v>66</v>
      </c>
      <c r="J24" s="5" t="s">
        <v>205</v>
      </c>
      <c r="K24" s="12" t="s">
        <v>416</v>
      </c>
      <c r="L24" s="11" t="s">
        <v>207</v>
      </c>
      <c r="M24" s="6">
        <v>0.40196078400000002</v>
      </c>
      <c r="N24" s="6">
        <v>0.210805085</v>
      </c>
      <c r="O24" s="6">
        <v>0.32350000000000001</v>
      </c>
      <c r="P24" s="5">
        <v>0</v>
      </c>
      <c r="Q24" s="6">
        <f t="shared" si="0"/>
        <v>0</v>
      </c>
      <c r="R24" s="5">
        <v>0.1522512093387233</v>
      </c>
      <c r="S24" s="5">
        <v>0.69490412911979516</v>
      </c>
    </row>
    <row r="25" spans="1:19" x14ac:dyDescent="0.3">
      <c r="A25" s="5">
        <v>2</v>
      </c>
      <c r="B25" s="5">
        <v>38302390</v>
      </c>
      <c r="C25" s="5">
        <v>38302390</v>
      </c>
      <c r="D25" s="5" t="s">
        <v>11</v>
      </c>
      <c r="E25" s="5" t="s">
        <v>6</v>
      </c>
      <c r="F25" s="6" t="s">
        <v>449</v>
      </c>
      <c r="G25" s="6" t="s">
        <v>448</v>
      </c>
      <c r="H25" s="5" t="s">
        <v>13</v>
      </c>
      <c r="I25" s="5" t="s">
        <v>67</v>
      </c>
      <c r="J25" s="5" t="s">
        <v>205</v>
      </c>
      <c r="K25" s="12" t="s">
        <v>416</v>
      </c>
      <c r="L25" s="11" t="s">
        <v>208</v>
      </c>
      <c r="M25" s="6">
        <v>0.37254902000000001</v>
      </c>
      <c r="N25" s="6">
        <v>0.24470338999999999</v>
      </c>
      <c r="O25" s="6">
        <v>0.31890000000000002</v>
      </c>
      <c r="P25" s="5">
        <v>0</v>
      </c>
      <c r="Q25" s="6">
        <f t="shared" si="0"/>
        <v>0</v>
      </c>
      <c r="R25" s="5">
        <v>0.13273200947648223</v>
      </c>
      <c r="S25" s="5">
        <v>0.6685422208084475</v>
      </c>
    </row>
    <row r="26" spans="1:19" x14ac:dyDescent="0.3">
      <c r="A26" s="5">
        <v>10</v>
      </c>
      <c r="B26" s="5">
        <v>96541616</v>
      </c>
      <c r="C26" s="5">
        <v>96541616</v>
      </c>
      <c r="D26" s="5" t="s">
        <v>11</v>
      </c>
      <c r="E26" s="5" t="s">
        <v>10</v>
      </c>
      <c r="F26" s="6" t="s">
        <v>449</v>
      </c>
      <c r="G26" s="6" t="s">
        <v>449</v>
      </c>
      <c r="H26" s="5" t="s">
        <v>13</v>
      </c>
      <c r="I26" s="5" t="s">
        <v>68</v>
      </c>
      <c r="J26" s="5" t="s">
        <v>209</v>
      </c>
      <c r="K26" s="12" t="s">
        <v>415</v>
      </c>
      <c r="L26" s="11" t="s">
        <v>210</v>
      </c>
      <c r="M26" s="6">
        <v>4.9019607999999999E-2</v>
      </c>
      <c r="N26" s="6">
        <v>6.8855931999999995E-2</v>
      </c>
      <c r="O26" s="6">
        <v>0.1749</v>
      </c>
      <c r="P26" s="5">
        <v>0</v>
      </c>
      <c r="Q26" s="6">
        <f t="shared" si="0"/>
        <v>0</v>
      </c>
      <c r="R26" s="5">
        <v>5.7662222902065655E-4</v>
      </c>
      <c r="S26" s="5">
        <v>0.284616725453116</v>
      </c>
    </row>
    <row r="27" spans="1:19" x14ac:dyDescent="0.3">
      <c r="A27" s="5">
        <v>22</v>
      </c>
      <c r="B27" s="5">
        <v>42524947</v>
      </c>
      <c r="C27" s="5">
        <v>42524947</v>
      </c>
      <c r="D27" s="5" t="s">
        <v>6</v>
      </c>
      <c r="E27" s="5" t="s">
        <v>14</v>
      </c>
      <c r="F27" s="6" t="s">
        <v>448</v>
      </c>
      <c r="G27" s="6" t="s">
        <v>448</v>
      </c>
      <c r="H27" s="5" t="s">
        <v>18</v>
      </c>
      <c r="I27" s="5" t="s">
        <v>69</v>
      </c>
      <c r="J27" s="5" t="s">
        <v>211</v>
      </c>
      <c r="K27" s="10" t="s">
        <v>423</v>
      </c>
      <c r="L27" s="11" t="s">
        <v>212</v>
      </c>
      <c r="M27" s="6">
        <v>9.8039215999999998E-2</v>
      </c>
      <c r="N27" s="6">
        <v>9.3220338999999999E-2</v>
      </c>
      <c r="O27" s="6">
        <v>0.1384</v>
      </c>
      <c r="P27" s="5">
        <v>0</v>
      </c>
      <c r="Q27" s="6">
        <f t="shared" si="0"/>
        <v>0</v>
      </c>
      <c r="R27" s="5">
        <v>6.6588057899601202E-3</v>
      </c>
      <c r="S27" s="5">
        <v>0.36177490373856536</v>
      </c>
    </row>
    <row r="28" spans="1:19" x14ac:dyDescent="0.3">
      <c r="A28" s="5">
        <v>1</v>
      </c>
      <c r="B28" s="5">
        <v>47279175</v>
      </c>
      <c r="C28" s="5">
        <v>47279175</v>
      </c>
      <c r="D28" s="5" t="s">
        <v>6</v>
      </c>
      <c r="E28" s="5" t="s">
        <v>14</v>
      </c>
      <c r="F28" s="6" t="s">
        <v>448</v>
      </c>
      <c r="G28" s="6" t="s">
        <v>448</v>
      </c>
      <c r="H28" s="5" t="s">
        <v>13</v>
      </c>
      <c r="I28" s="5" t="s">
        <v>70</v>
      </c>
      <c r="J28" s="5" t="s">
        <v>213</v>
      </c>
      <c r="K28" s="12" t="s">
        <v>416</v>
      </c>
      <c r="L28" s="11" t="s">
        <v>214</v>
      </c>
      <c r="M28" s="6">
        <v>0.18627451</v>
      </c>
      <c r="N28" s="6">
        <v>0.115466102</v>
      </c>
      <c r="O28" s="6">
        <v>0.14829999999999999</v>
      </c>
      <c r="P28" s="5">
        <v>0</v>
      </c>
      <c r="Q28" s="6">
        <f t="shared" si="0"/>
        <v>0</v>
      </c>
      <c r="R28" s="5">
        <v>3.3512492348405115E-2</v>
      </c>
      <c r="S28" s="5">
        <v>0.47600884085915252</v>
      </c>
    </row>
    <row r="29" spans="1:19" x14ac:dyDescent="0.3">
      <c r="A29" s="5">
        <v>1</v>
      </c>
      <c r="B29" s="5">
        <v>47280747</v>
      </c>
      <c r="C29" s="5">
        <v>47280748</v>
      </c>
      <c r="D29" s="5" t="s">
        <v>20</v>
      </c>
      <c r="E29" s="5" t="s">
        <v>7</v>
      </c>
      <c r="F29" s="6" t="s">
        <v>450</v>
      </c>
      <c r="G29" s="6" t="s">
        <v>7</v>
      </c>
      <c r="H29" s="5" t="s">
        <v>15</v>
      </c>
      <c r="I29" s="5" t="s">
        <v>71</v>
      </c>
      <c r="J29" s="5" t="s">
        <v>213</v>
      </c>
      <c r="K29" s="12" t="s">
        <v>419</v>
      </c>
      <c r="L29" s="11" t="s">
        <v>215</v>
      </c>
      <c r="M29" s="6">
        <v>0.10784313700000001</v>
      </c>
      <c r="N29" s="6">
        <v>0.102754237</v>
      </c>
      <c r="O29" s="6">
        <v>0.14649999999999999</v>
      </c>
      <c r="P29" s="5">
        <v>0</v>
      </c>
      <c r="Q29" s="6">
        <f t="shared" si="0"/>
        <v>0</v>
      </c>
      <c r="R29" s="5">
        <v>8.7256056066549598E-3</v>
      </c>
      <c r="S29" s="5">
        <v>0.37567951539824285</v>
      </c>
    </row>
    <row r="30" spans="1:19" x14ac:dyDescent="0.3">
      <c r="A30" s="5">
        <v>1</v>
      </c>
      <c r="B30" s="5">
        <v>47280859</v>
      </c>
      <c r="C30" s="5">
        <v>47280859</v>
      </c>
      <c r="D30" s="5" t="s">
        <v>11</v>
      </c>
      <c r="E30" s="5" t="s">
        <v>10</v>
      </c>
      <c r="F30" s="6" t="s">
        <v>449</v>
      </c>
      <c r="G30" s="6" t="s">
        <v>449</v>
      </c>
      <c r="H30" s="5" t="s">
        <v>13</v>
      </c>
      <c r="I30" s="5" t="s">
        <v>72</v>
      </c>
      <c r="J30" s="5" t="s">
        <v>213</v>
      </c>
      <c r="K30" s="12" t="s">
        <v>416</v>
      </c>
      <c r="L30" s="11" t="s">
        <v>216</v>
      </c>
      <c r="M30" s="6">
        <v>0.13725490200000001</v>
      </c>
      <c r="N30" s="6">
        <v>0.12076271199999999</v>
      </c>
      <c r="O30" s="6">
        <v>0.19159999999999999</v>
      </c>
      <c r="P30" s="5">
        <v>0</v>
      </c>
      <c r="Q30" s="6">
        <f t="shared" si="0"/>
        <v>0</v>
      </c>
      <c r="R30" s="5">
        <v>1.6419729713559313E-2</v>
      </c>
      <c r="S30" s="5">
        <v>0.41531413532905326</v>
      </c>
    </row>
    <row r="31" spans="1:19" x14ac:dyDescent="0.3">
      <c r="A31" s="5">
        <v>1</v>
      </c>
      <c r="B31" s="5">
        <v>112309123</v>
      </c>
      <c r="C31" s="5">
        <v>112309123</v>
      </c>
      <c r="D31" s="5" t="s">
        <v>6</v>
      </c>
      <c r="E31" s="5" t="s">
        <v>10</v>
      </c>
      <c r="F31" s="6" t="s">
        <v>448</v>
      </c>
      <c r="G31" s="6" t="s">
        <v>449</v>
      </c>
      <c r="H31" s="5" t="s">
        <v>13</v>
      </c>
      <c r="I31" s="5" t="s">
        <v>73</v>
      </c>
      <c r="J31" s="5" t="s">
        <v>217</v>
      </c>
      <c r="K31" s="12" t="s">
        <v>416</v>
      </c>
      <c r="L31" s="11" t="s">
        <v>218</v>
      </c>
      <c r="M31" s="6">
        <v>9.8039215999999998E-2</v>
      </c>
      <c r="N31" s="6">
        <v>9.4279661000000001E-2</v>
      </c>
      <c r="O31" s="6">
        <v>0.12909999999999999</v>
      </c>
      <c r="P31" s="5">
        <v>0</v>
      </c>
      <c r="Q31" s="6">
        <f t="shared" si="0"/>
        <v>0</v>
      </c>
      <c r="R31" s="5">
        <v>6.6588057899601202E-3</v>
      </c>
      <c r="S31" s="5">
        <v>0.36177490373856536</v>
      </c>
    </row>
    <row r="32" spans="1:19" x14ac:dyDescent="0.3">
      <c r="A32" s="5">
        <v>7</v>
      </c>
      <c r="B32" s="5">
        <v>55249063</v>
      </c>
      <c r="C32" s="5">
        <v>55249063</v>
      </c>
      <c r="D32" s="5" t="s">
        <v>11</v>
      </c>
      <c r="E32" s="5" t="s">
        <v>10</v>
      </c>
      <c r="F32" s="6" t="s">
        <v>449</v>
      </c>
      <c r="G32" s="6" t="s">
        <v>449</v>
      </c>
      <c r="H32" s="5" t="s">
        <v>13</v>
      </c>
      <c r="I32" s="5" t="s">
        <v>74</v>
      </c>
      <c r="J32" s="5" t="s">
        <v>219</v>
      </c>
      <c r="K32" s="10" t="s">
        <v>416</v>
      </c>
      <c r="L32" s="11" t="s">
        <v>220</v>
      </c>
      <c r="M32" s="6">
        <v>0.59803921599999998</v>
      </c>
      <c r="N32" s="6">
        <v>0.53707627099999999</v>
      </c>
      <c r="O32" s="6">
        <v>0.52139999999999997</v>
      </c>
      <c r="P32" s="5">
        <v>0</v>
      </c>
      <c r="Q32" s="6">
        <f t="shared" si="0"/>
        <v>0</v>
      </c>
      <c r="R32" s="5">
        <v>0.30509587030995011</v>
      </c>
      <c r="S32" s="5">
        <v>0.84774879025525396</v>
      </c>
    </row>
    <row r="33" spans="1:19" x14ac:dyDescent="0.3">
      <c r="A33" s="5">
        <v>19</v>
      </c>
      <c r="B33" s="5">
        <v>45854919</v>
      </c>
      <c r="C33" s="5">
        <v>45854919</v>
      </c>
      <c r="D33" s="5" t="s">
        <v>14</v>
      </c>
      <c r="E33" s="5" t="s">
        <v>11</v>
      </c>
      <c r="F33" s="6" t="s">
        <v>448</v>
      </c>
      <c r="G33" s="6" t="s">
        <v>449</v>
      </c>
      <c r="H33" s="5" t="s">
        <v>13</v>
      </c>
      <c r="I33" s="5" t="s">
        <v>75</v>
      </c>
      <c r="J33" s="5" t="s">
        <v>221</v>
      </c>
      <c r="K33" s="10" t="s">
        <v>416</v>
      </c>
      <c r="L33" s="11" t="s">
        <v>222</v>
      </c>
      <c r="M33" s="6">
        <v>0.41176470599999998</v>
      </c>
      <c r="N33" s="6">
        <v>0.38453389799999999</v>
      </c>
      <c r="O33" s="6">
        <v>0.32450000000000001</v>
      </c>
      <c r="P33" s="5">
        <v>0</v>
      </c>
      <c r="Q33" s="6">
        <f t="shared" si="0"/>
        <v>0</v>
      </c>
      <c r="R33" s="5">
        <v>0.15896133483406388</v>
      </c>
      <c r="S33" s="5">
        <v>0.70348357516530124</v>
      </c>
    </row>
    <row r="34" spans="1:19" x14ac:dyDescent="0.3">
      <c r="A34" s="5">
        <v>19</v>
      </c>
      <c r="B34" s="5">
        <v>45867259</v>
      </c>
      <c r="C34" s="5">
        <v>45867259</v>
      </c>
      <c r="D34" s="5" t="s">
        <v>6</v>
      </c>
      <c r="E34" s="5" t="s">
        <v>14</v>
      </c>
      <c r="F34" s="6" t="s">
        <v>448</v>
      </c>
      <c r="G34" s="6" t="s">
        <v>448</v>
      </c>
      <c r="H34" s="5" t="s">
        <v>13</v>
      </c>
      <c r="I34" s="5" t="s">
        <v>76</v>
      </c>
      <c r="J34" s="5" t="s">
        <v>221</v>
      </c>
      <c r="K34" s="12" t="s">
        <v>416</v>
      </c>
      <c r="L34" s="11" t="s">
        <v>223</v>
      </c>
      <c r="M34" s="6">
        <v>0.36274509799999999</v>
      </c>
      <c r="N34" s="6">
        <v>0.355932203</v>
      </c>
      <c r="O34" s="6">
        <v>0.28589999999999999</v>
      </c>
      <c r="P34" s="5">
        <v>0</v>
      </c>
      <c r="Q34" s="6">
        <f t="shared" ref="Q34:Q65" si="1">IF(ISNUMBER(O34),IF(OR(O34&lt;R34,O34&gt;S34),1,0),"")</f>
        <v>0</v>
      </c>
      <c r="R34" s="5">
        <v>0.12643323211196936</v>
      </c>
      <c r="S34" s="5">
        <v>0.65954227707543844</v>
      </c>
    </row>
    <row r="35" spans="1:19" x14ac:dyDescent="0.3">
      <c r="A35" s="5">
        <v>19</v>
      </c>
      <c r="B35" s="5">
        <v>45868309</v>
      </c>
      <c r="C35" s="5">
        <v>45868309</v>
      </c>
      <c r="D35" s="5" t="s">
        <v>14</v>
      </c>
      <c r="E35" s="5" t="s">
        <v>11</v>
      </c>
      <c r="F35" s="6" t="s">
        <v>448</v>
      </c>
      <c r="G35" s="6" t="s">
        <v>449</v>
      </c>
      <c r="H35" s="5" t="s">
        <v>13</v>
      </c>
      <c r="I35" s="5" t="s">
        <v>77</v>
      </c>
      <c r="J35" s="5" t="s">
        <v>221</v>
      </c>
      <c r="K35" s="10" t="s">
        <v>424</v>
      </c>
      <c r="L35" s="11" t="s">
        <v>224</v>
      </c>
      <c r="M35" s="6">
        <v>0.61764705900000005</v>
      </c>
      <c r="N35" s="6">
        <v>0.53283898299999999</v>
      </c>
      <c r="O35" s="6">
        <v>0.58689999999999998</v>
      </c>
      <c r="P35" s="5">
        <v>0</v>
      </c>
      <c r="Q35" s="6">
        <f t="shared" si="1"/>
        <v>0</v>
      </c>
      <c r="R35" s="5">
        <v>0.32256518766948422</v>
      </c>
      <c r="S35" s="5">
        <v>0.86086455682890506</v>
      </c>
    </row>
    <row r="36" spans="1:19" x14ac:dyDescent="0.3">
      <c r="A36" s="5">
        <v>10</v>
      </c>
      <c r="B36" s="5">
        <v>50667105</v>
      </c>
      <c r="C36" s="5">
        <v>50667105</v>
      </c>
      <c r="D36" s="5" t="s">
        <v>14</v>
      </c>
      <c r="E36" s="5" t="s">
        <v>6</v>
      </c>
      <c r="F36" s="6" t="s">
        <v>448</v>
      </c>
      <c r="G36" s="6" t="s">
        <v>448</v>
      </c>
      <c r="H36" s="5" t="s">
        <v>13</v>
      </c>
      <c r="I36" s="5" t="s">
        <v>78</v>
      </c>
      <c r="J36" s="5" t="s">
        <v>225</v>
      </c>
      <c r="K36" s="10" t="s">
        <v>416</v>
      </c>
      <c r="L36" s="11" t="s">
        <v>226</v>
      </c>
      <c r="M36" s="6">
        <v>0.264705882</v>
      </c>
      <c r="N36" s="6">
        <v>0.25423728800000001</v>
      </c>
      <c r="O36" s="6">
        <v>0.21429999999999999</v>
      </c>
      <c r="P36" s="5">
        <v>0</v>
      </c>
      <c r="Q36" s="6">
        <f t="shared" si="1"/>
        <v>0</v>
      </c>
      <c r="R36" s="5">
        <v>6.9600228652855131E-2</v>
      </c>
      <c r="S36" s="5">
        <v>0.5631523499225235</v>
      </c>
    </row>
    <row r="37" spans="1:19" x14ac:dyDescent="0.3">
      <c r="A37" s="5">
        <v>10</v>
      </c>
      <c r="B37" s="5">
        <v>50678317</v>
      </c>
      <c r="C37" s="5">
        <v>50678317</v>
      </c>
      <c r="D37" s="5" t="s">
        <v>6</v>
      </c>
      <c r="E37" s="5" t="s">
        <v>11</v>
      </c>
      <c r="F37" s="6" t="s">
        <v>448</v>
      </c>
      <c r="G37" s="6" t="s">
        <v>449</v>
      </c>
      <c r="H37" s="5" t="s">
        <v>13</v>
      </c>
      <c r="I37" s="5" t="s">
        <v>79</v>
      </c>
      <c r="J37" s="5" t="s">
        <v>225</v>
      </c>
      <c r="K37" s="12" t="s">
        <v>416</v>
      </c>
      <c r="L37" s="11" t="s">
        <v>227</v>
      </c>
      <c r="M37" s="6">
        <v>6.8627451000000006E-2</v>
      </c>
      <c r="N37" s="6">
        <v>8.2627118999999999E-2</v>
      </c>
      <c r="O37" s="6">
        <v>7.0349999999999996E-2</v>
      </c>
      <c r="P37" s="5">
        <v>0</v>
      </c>
      <c r="Q37" s="6">
        <f t="shared" si="1"/>
        <v>0</v>
      </c>
      <c r="R37" s="5">
        <v>2.1314518132691694E-3</v>
      </c>
      <c r="S37" s="5">
        <v>0.31733372760501544</v>
      </c>
    </row>
    <row r="38" spans="1:19" x14ac:dyDescent="0.3">
      <c r="A38" s="5">
        <v>10</v>
      </c>
      <c r="B38" s="5">
        <v>50678717</v>
      </c>
      <c r="C38" s="5">
        <v>50678717</v>
      </c>
      <c r="D38" s="5" t="s">
        <v>14</v>
      </c>
      <c r="E38" s="5" t="s">
        <v>6</v>
      </c>
      <c r="F38" s="6" t="s">
        <v>448</v>
      </c>
      <c r="G38" s="6" t="s">
        <v>448</v>
      </c>
      <c r="H38" s="5" t="s">
        <v>13</v>
      </c>
      <c r="I38" s="5" t="s">
        <v>80</v>
      </c>
      <c r="J38" s="5" t="s">
        <v>225</v>
      </c>
      <c r="K38" s="10" t="s">
        <v>416</v>
      </c>
      <c r="L38" s="11" t="s">
        <v>228</v>
      </c>
      <c r="M38" s="6">
        <v>0.264705882</v>
      </c>
      <c r="N38" s="6">
        <v>0.25423728800000001</v>
      </c>
      <c r="O38" s="6">
        <v>0.21479999999999999</v>
      </c>
      <c r="P38" s="5">
        <v>0</v>
      </c>
      <c r="Q38" s="6">
        <f t="shared" si="1"/>
        <v>0</v>
      </c>
      <c r="R38" s="5">
        <v>6.9600228652855131E-2</v>
      </c>
      <c r="S38" s="5">
        <v>0.5631523499225235</v>
      </c>
    </row>
    <row r="39" spans="1:19" x14ac:dyDescent="0.3">
      <c r="A39" s="5">
        <v>10</v>
      </c>
      <c r="B39" s="5">
        <v>50732280</v>
      </c>
      <c r="C39" s="5">
        <v>50732280</v>
      </c>
      <c r="D39" s="5" t="s">
        <v>6</v>
      </c>
      <c r="E39" s="5" t="s">
        <v>14</v>
      </c>
      <c r="F39" s="6" t="s">
        <v>448</v>
      </c>
      <c r="G39" s="6" t="s">
        <v>448</v>
      </c>
      <c r="H39" s="5" t="s">
        <v>13</v>
      </c>
      <c r="I39" s="5" t="s">
        <v>81</v>
      </c>
      <c r="J39" s="5" t="s">
        <v>225</v>
      </c>
      <c r="K39" s="10" t="s">
        <v>416</v>
      </c>
      <c r="L39" s="11" t="s">
        <v>229</v>
      </c>
      <c r="M39" s="6">
        <v>0.196078431</v>
      </c>
      <c r="N39" s="6">
        <v>0.16101694899999999</v>
      </c>
      <c r="O39" s="6">
        <v>0.19969999999999999</v>
      </c>
      <c r="P39" s="5">
        <v>0</v>
      </c>
      <c r="Q39" s="6">
        <f t="shared" si="1"/>
        <v>0</v>
      </c>
      <c r="R39" s="5">
        <v>3.7483501290629072E-2</v>
      </c>
      <c r="S39" s="5">
        <v>0.48750067479324288</v>
      </c>
    </row>
    <row r="40" spans="1:19" x14ac:dyDescent="0.3">
      <c r="A40" s="5">
        <v>3</v>
      </c>
      <c r="B40" s="5">
        <v>49394834</v>
      </c>
      <c r="C40" s="5">
        <v>49394834</v>
      </c>
      <c r="D40" s="5" t="s">
        <v>11</v>
      </c>
      <c r="E40" s="5" t="s">
        <v>10</v>
      </c>
      <c r="F40" s="6" t="s">
        <v>449</v>
      </c>
      <c r="G40" s="6" t="s">
        <v>449</v>
      </c>
      <c r="H40" s="5" t="s">
        <v>13</v>
      </c>
      <c r="I40" s="5" t="s">
        <v>82</v>
      </c>
      <c r="J40" s="5" t="s">
        <v>230</v>
      </c>
      <c r="K40" s="10" t="s">
        <v>416</v>
      </c>
      <c r="L40" s="11" t="s">
        <v>231</v>
      </c>
      <c r="M40" s="6">
        <v>0.33333333300000001</v>
      </c>
      <c r="N40" s="6">
        <v>0.27754237300000001</v>
      </c>
      <c r="O40" s="6">
        <v>0.28199999999999997</v>
      </c>
      <c r="P40" s="5">
        <v>0</v>
      </c>
      <c r="Q40" s="6">
        <f t="shared" si="1"/>
        <v>0</v>
      </c>
      <c r="R40" s="5">
        <v>0.10817998919830138</v>
      </c>
      <c r="S40" s="5">
        <v>0.63187990716890963</v>
      </c>
    </row>
    <row r="41" spans="1:19" ht="28.8" x14ac:dyDescent="0.3">
      <c r="A41" s="5">
        <v>1</v>
      </c>
      <c r="B41" s="5">
        <v>110282972</v>
      </c>
      <c r="C41" s="5">
        <v>110282972</v>
      </c>
      <c r="D41" s="5" t="s">
        <v>11</v>
      </c>
      <c r="E41" s="5" t="s">
        <v>14</v>
      </c>
      <c r="F41" s="6" t="s">
        <v>449</v>
      </c>
      <c r="G41" s="6" t="s">
        <v>448</v>
      </c>
      <c r="H41" s="5" t="s">
        <v>19</v>
      </c>
      <c r="I41" s="5" t="s">
        <v>83</v>
      </c>
      <c r="J41" s="5" t="s">
        <v>232</v>
      </c>
      <c r="K41" s="10" t="s">
        <v>417</v>
      </c>
      <c r="L41" s="11" t="s">
        <v>233</v>
      </c>
      <c r="M41" s="6">
        <v>0.51960784299999996</v>
      </c>
      <c r="N41" s="6">
        <v>0.39300847500000002</v>
      </c>
      <c r="O41" s="6">
        <v>0.63919999999999999</v>
      </c>
      <c r="P41" s="5">
        <v>0</v>
      </c>
      <c r="Q41" s="6">
        <f t="shared" si="1"/>
        <v>0</v>
      </c>
      <c r="R41" s="5">
        <v>0.23926472867892618</v>
      </c>
      <c r="S41" s="5">
        <v>0.7912986339048339</v>
      </c>
    </row>
    <row r="42" spans="1:19" x14ac:dyDescent="0.3">
      <c r="A42" s="5">
        <v>10</v>
      </c>
      <c r="B42" s="5">
        <v>106022789</v>
      </c>
      <c r="C42" s="5">
        <v>106022789</v>
      </c>
      <c r="D42" s="5" t="s">
        <v>6</v>
      </c>
      <c r="E42" s="5" t="s">
        <v>10</v>
      </c>
      <c r="F42" s="6" t="s">
        <v>448</v>
      </c>
      <c r="G42" s="6" t="s">
        <v>449</v>
      </c>
      <c r="H42" s="5" t="s">
        <v>13</v>
      </c>
      <c r="I42" s="5" t="s">
        <v>84</v>
      </c>
      <c r="J42" s="5" t="s">
        <v>234</v>
      </c>
      <c r="K42" s="10" t="s">
        <v>416</v>
      </c>
      <c r="L42" s="11" t="s">
        <v>235</v>
      </c>
      <c r="M42" s="6">
        <v>0.43137254899999999</v>
      </c>
      <c r="N42" s="6">
        <v>0.32838983100000002</v>
      </c>
      <c r="O42" s="6">
        <v>0.246</v>
      </c>
      <c r="P42" s="5">
        <v>0</v>
      </c>
      <c r="Q42" s="6">
        <f t="shared" si="1"/>
        <v>0</v>
      </c>
      <c r="R42" s="5">
        <v>0.17268146927664155</v>
      </c>
      <c r="S42" s="5">
        <v>0.72033779784657925</v>
      </c>
    </row>
    <row r="43" spans="1:19" x14ac:dyDescent="0.3">
      <c r="A43" s="5">
        <v>10</v>
      </c>
      <c r="B43" s="5">
        <v>106039185</v>
      </c>
      <c r="C43" s="5">
        <v>106039185</v>
      </c>
      <c r="D43" s="5" t="s">
        <v>10</v>
      </c>
      <c r="E43" s="5" t="s">
        <v>11</v>
      </c>
      <c r="F43" s="6" t="s">
        <v>449</v>
      </c>
      <c r="G43" s="6" t="s">
        <v>449</v>
      </c>
      <c r="H43" s="5" t="s">
        <v>13</v>
      </c>
      <c r="I43" s="5" t="s">
        <v>85</v>
      </c>
      <c r="J43" s="5" t="s">
        <v>236</v>
      </c>
      <c r="K43" s="10" t="s">
        <v>416</v>
      </c>
      <c r="L43" s="11" t="s">
        <v>237</v>
      </c>
      <c r="M43" s="6">
        <v>0.40196078400000002</v>
      </c>
      <c r="N43" s="6">
        <v>0.372881356</v>
      </c>
      <c r="O43" s="6">
        <v>0.35770000000000002</v>
      </c>
      <c r="P43" s="5">
        <v>0</v>
      </c>
      <c r="Q43" s="6">
        <f t="shared" si="1"/>
        <v>0</v>
      </c>
      <c r="R43" s="5">
        <v>0.1522512093387233</v>
      </c>
      <c r="S43" s="5">
        <v>0.69490412911979516</v>
      </c>
    </row>
    <row r="44" spans="1:19" x14ac:dyDescent="0.3">
      <c r="A44" s="5">
        <v>11</v>
      </c>
      <c r="B44" s="5">
        <v>67352689</v>
      </c>
      <c r="C44" s="5">
        <v>67352689</v>
      </c>
      <c r="D44" s="5" t="s">
        <v>10</v>
      </c>
      <c r="E44" s="5" t="s">
        <v>11</v>
      </c>
      <c r="F44" s="6" t="s">
        <v>449</v>
      </c>
      <c r="G44" s="6" t="s">
        <v>449</v>
      </c>
      <c r="H44" s="5" t="s">
        <v>13</v>
      </c>
      <c r="I44" s="5" t="s">
        <v>86</v>
      </c>
      <c r="J44" s="5" t="s">
        <v>238</v>
      </c>
      <c r="K44" s="12" t="s">
        <v>416</v>
      </c>
      <c r="L44" s="11" t="s">
        <v>239</v>
      </c>
      <c r="M44" s="6">
        <v>0.303921569</v>
      </c>
      <c r="N44" s="6">
        <v>0.25741525399999998</v>
      </c>
      <c r="O44" s="6">
        <v>0.3402</v>
      </c>
      <c r="P44" s="5">
        <v>0</v>
      </c>
      <c r="Q44" s="6">
        <f t="shared" si="1"/>
        <v>0</v>
      </c>
      <c r="R44" s="5">
        <v>9.0929922695951709E-2</v>
      </c>
      <c r="S44" s="5">
        <v>0.6031768556920698</v>
      </c>
    </row>
    <row r="45" spans="1:19" x14ac:dyDescent="0.3">
      <c r="A45" s="5">
        <v>14</v>
      </c>
      <c r="B45" s="5">
        <v>77794283</v>
      </c>
      <c r="C45" s="5">
        <v>77794283</v>
      </c>
      <c r="D45" s="5" t="s">
        <v>14</v>
      </c>
      <c r="E45" s="5" t="s">
        <v>6</v>
      </c>
      <c r="F45" s="6" t="s">
        <v>448</v>
      </c>
      <c r="G45" s="6" t="s">
        <v>448</v>
      </c>
      <c r="H45" s="5" t="s">
        <v>13</v>
      </c>
      <c r="I45" s="5" t="s">
        <v>87</v>
      </c>
      <c r="J45" s="5" t="s">
        <v>240</v>
      </c>
      <c r="K45" s="12" t="s">
        <v>416</v>
      </c>
      <c r="L45" s="11" t="s">
        <v>241</v>
      </c>
      <c r="M45" s="6">
        <v>0.82352941199999996</v>
      </c>
      <c r="N45" s="6">
        <v>0.71610169499999998</v>
      </c>
      <c r="O45" s="6">
        <v>0.81630000000000003</v>
      </c>
      <c r="P45" s="5">
        <v>0</v>
      </c>
      <c r="Q45" s="6">
        <f t="shared" si="1"/>
        <v>0</v>
      </c>
      <c r="R45" s="5">
        <v>0.53568096314091818</v>
      </c>
      <c r="S45" s="5">
        <v>0.97028548299089268</v>
      </c>
    </row>
    <row r="46" spans="1:19" ht="28.8" x14ac:dyDescent="0.3">
      <c r="A46" s="5">
        <v>11</v>
      </c>
      <c r="B46" s="5">
        <v>2016908</v>
      </c>
      <c r="C46" s="5">
        <v>2016908</v>
      </c>
      <c r="D46" s="5" t="s">
        <v>11</v>
      </c>
      <c r="E46" s="5" t="s">
        <v>10</v>
      </c>
      <c r="F46" s="6" t="s">
        <v>449</v>
      </c>
      <c r="G46" s="6" t="s">
        <v>449</v>
      </c>
      <c r="H46" s="5" t="s">
        <v>16</v>
      </c>
      <c r="I46" s="5" t="s">
        <v>88</v>
      </c>
      <c r="J46" s="5" t="s">
        <v>242</v>
      </c>
      <c r="K46" s="10" t="s">
        <v>425</v>
      </c>
      <c r="L46" s="11" t="s">
        <v>9</v>
      </c>
      <c r="M46" s="6">
        <v>0.12745097999999999</v>
      </c>
      <c r="N46" s="6">
        <v>6.5677966000000004E-2</v>
      </c>
      <c r="O46" s="6">
        <v>0.20019999999999999</v>
      </c>
      <c r="P46" s="5">
        <v>0</v>
      </c>
      <c r="Q46" s="6">
        <f t="shared" si="1"/>
        <v>0</v>
      </c>
      <c r="R46" s="5">
        <v>1.3619053094039034E-2</v>
      </c>
      <c r="S46" s="5">
        <v>0.40241604439315382</v>
      </c>
    </row>
    <row r="47" spans="1:19" ht="28.8" x14ac:dyDescent="0.3">
      <c r="A47" s="5">
        <v>11</v>
      </c>
      <c r="B47" s="5">
        <v>2018853</v>
      </c>
      <c r="C47" s="5">
        <v>2018853</v>
      </c>
      <c r="D47" s="5" t="s">
        <v>11</v>
      </c>
      <c r="E47" s="5" t="s">
        <v>10</v>
      </c>
      <c r="F47" s="6" t="s">
        <v>449</v>
      </c>
      <c r="G47" s="6" t="s">
        <v>449</v>
      </c>
      <c r="H47" s="5" t="s">
        <v>16</v>
      </c>
      <c r="I47" s="5" t="s">
        <v>89</v>
      </c>
      <c r="J47" s="5" t="s">
        <v>242</v>
      </c>
      <c r="K47" s="10" t="s">
        <v>417</v>
      </c>
      <c r="L47" s="11" t="s">
        <v>9</v>
      </c>
      <c r="M47" s="6">
        <v>0.56862745100000001</v>
      </c>
      <c r="N47" s="6">
        <v>0.32838983100000002</v>
      </c>
      <c r="O47" s="6">
        <v>0.40439999999999998</v>
      </c>
      <c r="P47" s="5">
        <v>0</v>
      </c>
      <c r="Q47" s="6">
        <f t="shared" si="1"/>
        <v>0</v>
      </c>
      <c r="R47" s="5">
        <v>0.2796622016043146</v>
      </c>
      <c r="S47" s="5">
        <v>0.82731853028929769</v>
      </c>
    </row>
    <row r="48" spans="1:19" x14ac:dyDescent="0.3">
      <c r="A48" s="5">
        <v>14</v>
      </c>
      <c r="B48" s="5">
        <v>62207557</v>
      </c>
      <c r="C48" s="5">
        <v>62207557</v>
      </c>
      <c r="D48" s="5" t="s">
        <v>6</v>
      </c>
      <c r="E48" s="5" t="s">
        <v>14</v>
      </c>
      <c r="F48" s="6" t="s">
        <v>448</v>
      </c>
      <c r="G48" s="6" t="s">
        <v>448</v>
      </c>
      <c r="H48" s="5" t="s">
        <v>13</v>
      </c>
      <c r="I48" s="5" t="s">
        <v>90</v>
      </c>
      <c r="J48" s="5" t="s">
        <v>243</v>
      </c>
      <c r="K48" s="10" t="s">
        <v>416</v>
      </c>
      <c r="L48" s="11" t="s">
        <v>244</v>
      </c>
      <c r="M48" s="6">
        <v>0.20588235299999999</v>
      </c>
      <c r="N48" s="6">
        <v>0.185381356</v>
      </c>
      <c r="O48" s="6">
        <v>8.6080000000000004E-2</v>
      </c>
      <c r="P48" s="5">
        <v>0</v>
      </c>
      <c r="Q48" s="6">
        <f t="shared" si="1"/>
        <v>0</v>
      </c>
      <c r="R48" s="5">
        <v>4.1620450417215557E-2</v>
      </c>
      <c r="S48" s="5">
        <v>0.49880504997558861</v>
      </c>
    </row>
    <row r="49" spans="1:19" x14ac:dyDescent="0.3">
      <c r="A49" s="5">
        <v>6</v>
      </c>
      <c r="B49" s="5">
        <v>29798610</v>
      </c>
      <c r="C49" s="5">
        <v>29798610</v>
      </c>
      <c r="D49" s="5" t="s">
        <v>6</v>
      </c>
      <c r="E49" s="5" t="s">
        <v>14</v>
      </c>
      <c r="F49" s="6" t="s">
        <v>448</v>
      </c>
      <c r="G49" s="6" t="s">
        <v>448</v>
      </c>
      <c r="H49" s="5" t="s">
        <v>8</v>
      </c>
      <c r="I49" s="5" t="s">
        <v>91</v>
      </c>
      <c r="J49" s="5" t="s">
        <v>245</v>
      </c>
      <c r="K49" s="10" t="s">
        <v>421</v>
      </c>
      <c r="L49" s="11" t="s">
        <v>246</v>
      </c>
      <c r="M49" s="6">
        <v>0.52941176499999998</v>
      </c>
      <c r="N49" s="6">
        <v>0.20127118599999999</v>
      </c>
      <c r="O49" s="6">
        <v>0.85740000000000005</v>
      </c>
      <c r="P49" s="5">
        <v>1</v>
      </c>
      <c r="Q49" s="6">
        <f t="shared" si="1"/>
        <v>1</v>
      </c>
      <c r="R49" s="5">
        <v>0.24714813085794884</v>
      </c>
      <c r="S49" s="5">
        <v>0.7986973337841311</v>
      </c>
    </row>
    <row r="50" spans="1:19" x14ac:dyDescent="0.3">
      <c r="A50" s="5">
        <v>6</v>
      </c>
      <c r="B50" s="5">
        <v>29798617</v>
      </c>
      <c r="C50" s="5">
        <v>29798617</v>
      </c>
      <c r="D50" s="5" t="s">
        <v>11</v>
      </c>
      <c r="E50" s="5" t="s">
        <v>6</v>
      </c>
      <c r="F50" s="6" t="s">
        <v>449</v>
      </c>
      <c r="G50" s="6" t="s">
        <v>448</v>
      </c>
      <c r="H50" s="5" t="s">
        <v>8</v>
      </c>
      <c r="I50" s="5" t="s">
        <v>92</v>
      </c>
      <c r="J50" s="5" t="s">
        <v>245</v>
      </c>
      <c r="K50" s="10" t="s">
        <v>421</v>
      </c>
      <c r="L50" s="11" t="s">
        <v>247</v>
      </c>
      <c r="M50" s="6">
        <v>0.43137254899999999</v>
      </c>
      <c r="N50" s="6">
        <v>0.15042372900000001</v>
      </c>
      <c r="O50" s="6">
        <v>0.51690000000000003</v>
      </c>
      <c r="P50" s="5">
        <v>1</v>
      </c>
      <c r="Q50" s="6">
        <f t="shared" si="1"/>
        <v>0</v>
      </c>
      <c r="R50" s="5">
        <v>0.17268146927664155</v>
      </c>
      <c r="S50" s="5">
        <v>0.72033779784657925</v>
      </c>
    </row>
    <row r="51" spans="1:19" x14ac:dyDescent="0.3">
      <c r="A51" s="5">
        <v>6</v>
      </c>
      <c r="B51" s="5">
        <v>29798634</v>
      </c>
      <c r="C51" s="5">
        <v>29798634</v>
      </c>
      <c r="D51" s="5" t="s">
        <v>6</v>
      </c>
      <c r="E51" s="5" t="s">
        <v>10</v>
      </c>
      <c r="F51" s="6" t="s">
        <v>448</v>
      </c>
      <c r="G51" s="6" t="s">
        <v>449</v>
      </c>
      <c r="H51" s="5" t="s">
        <v>8</v>
      </c>
      <c r="I51" s="5" t="s">
        <v>93</v>
      </c>
      <c r="J51" s="5" t="s">
        <v>245</v>
      </c>
      <c r="K51" s="10" t="s">
        <v>421</v>
      </c>
      <c r="L51" s="11" t="s">
        <v>248</v>
      </c>
      <c r="M51" s="6">
        <v>1.9607843E-2</v>
      </c>
      <c r="N51" s="6">
        <v>1.6949153000000002E-2</v>
      </c>
      <c r="O51" s="6">
        <v>5.2060000000000002E-2</v>
      </c>
      <c r="P51" s="5">
        <v>0</v>
      </c>
      <c r="Q51" s="6">
        <f t="shared" si="1"/>
        <v>0</v>
      </c>
      <c r="R51" s="5">
        <v>3.0399766901499109E-6</v>
      </c>
      <c r="S51" s="5">
        <v>0.22711975817909591</v>
      </c>
    </row>
    <row r="52" spans="1:19" x14ac:dyDescent="0.3">
      <c r="A52" s="5">
        <v>6</v>
      </c>
      <c r="B52" s="5">
        <v>29798642</v>
      </c>
      <c r="C52" s="5">
        <v>29798642</v>
      </c>
      <c r="D52" s="5" t="s">
        <v>6</v>
      </c>
      <c r="E52" s="5" t="s">
        <v>14</v>
      </c>
      <c r="F52" s="6" t="s">
        <v>448</v>
      </c>
      <c r="G52" s="6" t="s">
        <v>448</v>
      </c>
      <c r="H52" s="5" t="s">
        <v>8</v>
      </c>
      <c r="I52" s="5" t="s">
        <v>94</v>
      </c>
      <c r="J52" s="5" t="s">
        <v>245</v>
      </c>
      <c r="K52" s="10" t="s">
        <v>421</v>
      </c>
      <c r="L52" s="11" t="s">
        <v>249</v>
      </c>
      <c r="M52" s="6">
        <v>5.8823528999999999E-2</v>
      </c>
      <c r="N52" s="6">
        <v>2.2245763000000002E-2</v>
      </c>
      <c r="O52" s="6">
        <v>0.106</v>
      </c>
      <c r="P52" s="5">
        <v>0</v>
      </c>
      <c r="Q52" s="6">
        <f t="shared" si="1"/>
        <v>0</v>
      </c>
      <c r="R52" s="5">
        <v>1.2092250664762375E-3</v>
      </c>
      <c r="S52" s="5">
        <v>0.3013616202414936</v>
      </c>
    </row>
    <row r="53" spans="1:19" x14ac:dyDescent="0.3">
      <c r="A53" s="5">
        <v>6</v>
      </c>
      <c r="B53" s="5">
        <v>29798749</v>
      </c>
      <c r="C53" s="5">
        <v>29798749</v>
      </c>
      <c r="D53" s="5" t="s">
        <v>6</v>
      </c>
      <c r="E53" s="5" t="s">
        <v>11</v>
      </c>
      <c r="F53" s="6" t="s">
        <v>448</v>
      </c>
      <c r="G53" s="6" t="s">
        <v>449</v>
      </c>
      <c r="H53" s="5" t="s">
        <v>8</v>
      </c>
      <c r="I53" s="5" t="s">
        <v>95</v>
      </c>
      <c r="J53" s="5" t="s">
        <v>245</v>
      </c>
      <c r="K53" s="10" t="s">
        <v>421</v>
      </c>
      <c r="L53" s="11" t="s">
        <v>250</v>
      </c>
      <c r="M53" s="6">
        <v>0.21568627500000001</v>
      </c>
      <c r="N53" s="6">
        <v>2.8601695E-2</v>
      </c>
      <c r="O53" s="6">
        <v>0.51600000000000001</v>
      </c>
      <c r="P53" s="5">
        <v>1</v>
      </c>
      <c r="Q53" s="6">
        <f t="shared" si="1"/>
        <v>1</v>
      </c>
      <c r="R53" s="5">
        <v>4.5916860177480666E-2</v>
      </c>
      <c r="S53" s="5">
        <v>0.50993128297976165</v>
      </c>
    </row>
    <row r="54" spans="1:19" x14ac:dyDescent="0.3">
      <c r="A54" s="5">
        <v>17</v>
      </c>
      <c r="B54" s="5">
        <v>46669430</v>
      </c>
      <c r="C54" s="5">
        <v>46669430</v>
      </c>
      <c r="D54" s="5" t="s">
        <v>6</v>
      </c>
      <c r="E54" s="5" t="s">
        <v>14</v>
      </c>
      <c r="F54" s="6" t="s">
        <v>448</v>
      </c>
      <c r="G54" s="6" t="s">
        <v>448</v>
      </c>
      <c r="H54" s="5" t="s">
        <v>17</v>
      </c>
      <c r="I54" s="5" t="s">
        <v>96</v>
      </c>
      <c r="J54" s="5" t="s">
        <v>251</v>
      </c>
      <c r="K54" s="10" t="s">
        <v>421</v>
      </c>
      <c r="L54" s="11" t="s">
        <v>9</v>
      </c>
      <c r="M54" s="6">
        <v>0.12745097999999999</v>
      </c>
      <c r="N54" s="6">
        <v>0.19597457600000001</v>
      </c>
      <c r="O54" s="6">
        <v>0.53100000000000003</v>
      </c>
      <c r="P54" s="5">
        <v>0</v>
      </c>
      <c r="Q54" s="6">
        <f t="shared" si="1"/>
        <v>1</v>
      </c>
      <c r="R54" s="5">
        <v>1.3619053094039034E-2</v>
      </c>
      <c r="S54" s="5">
        <v>0.40241604439315382</v>
      </c>
    </row>
    <row r="55" spans="1:19" x14ac:dyDescent="0.3">
      <c r="A55" s="5">
        <v>19</v>
      </c>
      <c r="B55" s="5">
        <v>10395683</v>
      </c>
      <c r="C55" s="5">
        <v>10395683</v>
      </c>
      <c r="D55" s="5" t="s">
        <v>10</v>
      </c>
      <c r="E55" s="5" t="s">
        <v>11</v>
      </c>
      <c r="F55" s="6" t="s">
        <v>449</v>
      </c>
      <c r="G55" s="6" t="s">
        <v>449</v>
      </c>
      <c r="H55" s="5" t="s">
        <v>13</v>
      </c>
      <c r="I55" s="5" t="s">
        <v>97</v>
      </c>
      <c r="J55" s="5" t="s">
        <v>252</v>
      </c>
      <c r="K55" s="10" t="s">
        <v>416</v>
      </c>
      <c r="L55" s="11" t="s">
        <v>253</v>
      </c>
      <c r="M55" s="6">
        <v>0.47058823500000002</v>
      </c>
      <c r="N55" s="6">
        <v>0.38559322000000001</v>
      </c>
      <c r="O55" s="6">
        <v>0.4289</v>
      </c>
      <c r="P55" s="5">
        <v>0</v>
      </c>
      <c r="Q55" s="6">
        <f t="shared" si="1"/>
        <v>0</v>
      </c>
      <c r="R55" s="5">
        <v>0.20130266574626335</v>
      </c>
      <c r="S55" s="5">
        <v>0.75285186862311326</v>
      </c>
    </row>
    <row r="56" spans="1:19" x14ac:dyDescent="0.3">
      <c r="A56" s="5">
        <v>5</v>
      </c>
      <c r="B56" s="5">
        <v>131995964</v>
      </c>
      <c r="C56" s="5">
        <v>131995964</v>
      </c>
      <c r="D56" s="5" t="s">
        <v>10</v>
      </c>
      <c r="E56" s="5" t="s">
        <v>11</v>
      </c>
      <c r="F56" s="6" t="s">
        <v>449</v>
      </c>
      <c r="G56" s="6" t="s">
        <v>449</v>
      </c>
      <c r="H56" s="5" t="s">
        <v>13</v>
      </c>
      <c r="I56" s="5" t="s">
        <v>98</v>
      </c>
      <c r="J56" s="5" t="s">
        <v>254</v>
      </c>
      <c r="K56" s="10" t="s">
        <v>416</v>
      </c>
      <c r="L56" s="11" t="s">
        <v>255</v>
      </c>
      <c r="M56" s="6">
        <v>0.67647058800000004</v>
      </c>
      <c r="N56" s="6">
        <v>0.67478813599999998</v>
      </c>
      <c r="O56" s="6">
        <v>0.72389999999999999</v>
      </c>
      <c r="P56" s="5">
        <v>0</v>
      </c>
      <c r="Q56" s="6">
        <f t="shared" si="1"/>
        <v>0</v>
      </c>
      <c r="R56" s="5">
        <v>0.37756881162607059</v>
      </c>
      <c r="S56" s="5">
        <v>0.89768423170930367</v>
      </c>
    </row>
    <row r="57" spans="1:19" x14ac:dyDescent="0.3">
      <c r="A57" s="5">
        <v>16</v>
      </c>
      <c r="B57" s="5">
        <v>28515228</v>
      </c>
      <c r="C57" s="5">
        <v>28515228</v>
      </c>
      <c r="D57" s="5" t="s">
        <v>10</v>
      </c>
      <c r="E57" s="5" t="s">
        <v>6</v>
      </c>
      <c r="F57" s="6" t="s">
        <v>449</v>
      </c>
      <c r="G57" s="6" t="s">
        <v>448</v>
      </c>
      <c r="H57" s="5" t="s">
        <v>13</v>
      </c>
      <c r="I57" s="5" t="s">
        <v>99</v>
      </c>
      <c r="J57" s="5" t="s">
        <v>256</v>
      </c>
      <c r="K57" s="10" t="s">
        <v>416</v>
      </c>
      <c r="L57" s="11" t="s">
        <v>257</v>
      </c>
      <c r="M57" s="6">
        <v>4.9019607999999999E-2</v>
      </c>
      <c r="N57" s="6">
        <v>3.2838983000000002E-2</v>
      </c>
      <c r="O57" s="6">
        <v>6.3140000000000002E-2</v>
      </c>
      <c r="P57" s="5">
        <v>0</v>
      </c>
      <c r="Q57" s="6">
        <f t="shared" si="1"/>
        <v>0</v>
      </c>
      <c r="R57" s="5">
        <v>5.7662222902065655E-4</v>
      </c>
      <c r="S57" s="5">
        <v>0.284616725453116</v>
      </c>
    </row>
    <row r="58" spans="1:19" x14ac:dyDescent="0.3">
      <c r="A58" s="5">
        <v>16</v>
      </c>
      <c r="B58" s="5">
        <v>27356203</v>
      </c>
      <c r="C58" s="5">
        <v>27356203</v>
      </c>
      <c r="D58" s="5" t="s">
        <v>10</v>
      </c>
      <c r="E58" s="5" t="s">
        <v>11</v>
      </c>
      <c r="F58" s="6" t="s">
        <v>449</v>
      </c>
      <c r="G58" s="6" t="s">
        <v>449</v>
      </c>
      <c r="H58" s="5" t="s">
        <v>13</v>
      </c>
      <c r="I58" s="5" t="s">
        <v>100</v>
      </c>
      <c r="J58" s="5" t="s">
        <v>258</v>
      </c>
      <c r="K58" s="10" t="s">
        <v>416</v>
      </c>
      <c r="L58" s="11" t="s">
        <v>259</v>
      </c>
      <c r="M58" s="6">
        <v>0.39215686300000002</v>
      </c>
      <c r="N58" s="6">
        <v>0.43432203400000002</v>
      </c>
      <c r="O58" s="6">
        <v>0.44769999999999999</v>
      </c>
      <c r="P58" s="5">
        <v>0</v>
      </c>
      <c r="Q58" s="6">
        <f t="shared" si="1"/>
        <v>0</v>
      </c>
      <c r="R58" s="5">
        <v>0.14564223181743141</v>
      </c>
      <c r="S58" s="5">
        <v>0.68622163701550998</v>
      </c>
    </row>
    <row r="59" spans="1:19" x14ac:dyDescent="0.3">
      <c r="A59" s="5">
        <v>16</v>
      </c>
      <c r="B59" s="5">
        <v>27374180</v>
      </c>
      <c r="C59" s="5">
        <v>27374180</v>
      </c>
      <c r="D59" s="5" t="s">
        <v>14</v>
      </c>
      <c r="E59" s="5" t="s">
        <v>6</v>
      </c>
      <c r="F59" s="6" t="s">
        <v>448</v>
      </c>
      <c r="G59" s="6" t="s">
        <v>448</v>
      </c>
      <c r="H59" s="5" t="s">
        <v>13</v>
      </c>
      <c r="I59" s="5" t="s">
        <v>101</v>
      </c>
      <c r="J59" s="5" t="s">
        <v>258</v>
      </c>
      <c r="K59" s="10" t="s">
        <v>416</v>
      </c>
      <c r="L59" s="11" t="s">
        <v>260</v>
      </c>
      <c r="M59" s="6">
        <v>9.8039215999999998E-2</v>
      </c>
      <c r="N59" s="6">
        <v>0.13347457600000001</v>
      </c>
      <c r="O59" s="6">
        <v>0.16520000000000001</v>
      </c>
      <c r="P59" s="5">
        <v>0</v>
      </c>
      <c r="Q59" s="6">
        <f t="shared" si="1"/>
        <v>0</v>
      </c>
      <c r="R59" s="5">
        <v>6.6588057899601202E-3</v>
      </c>
      <c r="S59" s="5">
        <v>0.36177490373856536</v>
      </c>
    </row>
    <row r="60" spans="1:19" x14ac:dyDescent="0.3">
      <c r="A60" s="5">
        <v>16</v>
      </c>
      <c r="B60" s="5">
        <v>27374400</v>
      </c>
      <c r="C60" s="5">
        <v>27374400</v>
      </c>
      <c r="D60" s="5" t="s">
        <v>10</v>
      </c>
      <c r="E60" s="5" t="s">
        <v>11</v>
      </c>
      <c r="F60" s="6" t="s">
        <v>449</v>
      </c>
      <c r="G60" s="6" t="s">
        <v>449</v>
      </c>
      <c r="H60" s="5" t="s">
        <v>13</v>
      </c>
      <c r="I60" s="5" t="s">
        <v>102</v>
      </c>
      <c r="J60" s="5" t="s">
        <v>258</v>
      </c>
      <c r="K60" s="10" t="s">
        <v>416</v>
      </c>
      <c r="L60" s="11" t="s">
        <v>261</v>
      </c>
      <c r="M60" s="6">
        <v>9.8039215999999998E-2</v>
      </c>
      <c r="N60" s="6">
        <v>0.16207627099999999</v>
      </c>
      <c r="O60" s="6">
        <v>0.25840000000000002</v>
      </c>
      <c r="P60" s="5">
        <v>0</v>
      </c>
      <c r="Q60" s="6">
        <f t="shared" si="1"/>
        <v>0</v>
      </c>
      <c r="R60" s="5">
        <v>6.6588057899601202E-3</v>
      </c>
      <c r="S60" s="5">
        <v>0.36177490373856536</v>
      </c>
    </row>
    <row r="61" spans="1:19" x14ac:dyDescent="0.3">
      <c r="A61" s="5">
        <v>10</v>
      </c>
      <c r="B61" s="5">
        <v>131506192</v>
      </c>
      <c r="C61" s="5">
        <v>131506192</v>
      </c>
      <c r="D61" s="5" t="s">
        <v>6</v>
      </c>
      <c r="E61" s="5" t="s">
        <v>14</v>
      </c>
      <c r="F61" s="6" t="s">
        <v>448</v>
      </c>
      <c r="G61" s="6" t="s">
        <v>448</v>
      </c>
      <c r="H61" s="5" t="s">
        <v>13</v>
      </c>
      <c r="I61" s="5" t="s">
        <v>103</v>
      </c>
      <c r="J61" s="5" t="s">
        <v>262</v>
      </c>
      <c r="K61" s="12" t="s">
        <v>415</v>
      </c>
      <c r="L61" s="11" t="s">
        <v>263</v>
      </c>
      <c r="M61" s="6">
        <v>9.8039215999999998E-2</v>
      </c>
      <c r="N61" s="6">
        <v>0.102754237</v>
      </c>
      <c r="O61" s="6">
        <v>0.13200000000000001</v>
      </c>
      <c r="P61" s="5">
        <v>0</v>
      </c>
      <c r="Q61" s="6">
        <f t="shared" si="1"/>
        <v>0</v>
      </c>
      <c r="R61" s="5">
        <v>6.6588057899601202E-3</v>
      </c>
      <c r="S61" s="5">
        <v>0.36177490373856536</v>
      </c>
    </row>
    <row r="62" spans="1:19" x14ac:dyDescent="0.3">
      <c r="A62" s="5">
        <v>10</v>
      </c>
      <c r="B62" s="5">
        <v>131506283</v>
      </c>
      <c r="C62" s="5">
        <v>131506283</v>
      </c>
      <c r="D62" s="5" t="s">
        <v>6</v>
      </c>
      <c r="E62" s="5" t="s">
        <v>14</v>
      </c>
      <c r="F62" s="6" t="s">
        <v>448</v>
      </c>
      <c r="G62" s="6" t="s">
        <v>448</v>
      </c>
      <c r="H62" s="5" t="s">
        <v>13</v>
      </c>
      <c r="I62" s="5" t="s">
        <v>104</v>
      </c>
      <c r="J62" s="5" t="s">
        <v>262</v>
      </c>
      <c r="K62" s="10" t="s">
        <v>416</v>
      </c>
      <c r="L62" s="11" t="s">
        <v>264</v>
      </c>
      <c r="M62" s="6">
        <v>9.8039215999999998E-2</v>
      </c>
      <c r="N62" s="6">
        <v>0.111228814</v>
      </c>
      <c r="O62" s="6">
        <v>0.1431</v>
      </c>
      <c r="P62" s="5">
        <v>0</v>
      </c>
      <c r="Q62" s="6">
        <f t="shared" si="1"/>
        <v>0</v>
      </c>
      <c r="R62" s="5">
        <v>6.6588057899601202E-3</v>
      </c>
      <c r="S62" s="5">
        <v>0.36177490373856536</v>
      </c>
    </row>
    <row r="63" spans="1:19" ht="28.8" x14ac:dyDescent="0.3">
      <c r="A63" s="5">
        <v>5</v>
      </c>
      <c r="B63" s="5">
        <v>159912418</v>
      </c>
      <c r="C63" s="5">
        <v>159912418</v>
      </c>
      <c r="D63" s="5" t="s">
        <v>6</v>
      </c>
      <c r="E63" s="5" t="s">
        <v>11</v>
      </c>
      <c r="F63" s="6" t="s">
        <v>448</v>
      </c>
      <c r="G63" s="6" t="s">
        <v>449</v>
      </c>
      <c r="H63" s="5" t="s">
        <v>16</v>
      </c>
      <c r="I63" s="5" t="s">
        <v>105</v>
      </c>
      <c r="J63" s="5" t="s">
        <v>265</v>
      </c>
      <c r="K63" s="10" t="s">
        <v>417</v>
      </c>
      <c r="L63" s="11" t="s">
        <v>9</v>
      </c>
      <c r="M63" s="6">
        <v>0.62745097999999999</v>
      </c>
      <c r="N63" s="6">
        <v>0.47033898299999999</v>
      </c>
      <c r="O63" s="6">
        <v>0.71220000000000006</v>
      </c>
      <c r="P63" s="5">
        <v>0</v>
      </c>
      <c r="Q63" s="6">
        <f t="shared" si="1"/>
        <v>0</v>
      </c>
      <c r="R63" s="5">
        <v>0.33145777860146303</v>
      </c>
      <c r="S63" s="5">
        <v>0.86726799014671185</v>
      </c>
    </row>
    <row r="64" spans="1:19" ht="28.8" x14ac:dyDescent="0.3">
      <c r="A64" s="5">
        <v>12</v>
      </c>
      <c r="B64" s="5">
        <v>54385599</v>
      </c>
      <c r="C64" s="5">
        <v>54385599</v>
      </c>
      <c r="D64" s="5" t="s">
        <v>6</v>
      </c>
      <c r="E64" s="5" t="s">
        <v>14</v>
      </c>
      <c r="F64" s="6" t="s">
        <v>448</v>
      </c>
      <c r="G64" s="6" t="s">
        <v>448</v>
      </c>
      <c r="H64" s="5" t="s">
        <v>16</v>
      </c>
      <c r="I64" s="5" t="s">
        <v>106</v>
      </c>
      <c r="J64" s="5" t="s">
        <v>266</v>
      </c>
      <c r="K64" s="10" t="s">
        <v>417</v>
      </c>
      <c r="L64" s="11" t="s">
        <v>9</v>
      </c>
      <c r="M64" s="6">
        <v>0.27450980400000002</v>
      </c>
      <c r="N64" s="6">
        <v>0.21292372900000001</v>
      </c>
      <c r="O64" s="6">
        <v>0.38800000000000001</v>
      </c>
      <c r="P64" s="5">
        <v>0</v>
      </c>
      <c r="Q64" s="6">
        <f t="shared" si="1"/>
        <v>0</v>
      </c>
      <c r="R64" s="5">
        <v>7.4745138908172803E-2</v>
      </c>
      <c r="S64" s="5">
        <v>0.57335699740342194</v>
      </c>
    </row>
    <row r="65" spans="1:19" ht="28.8" x14ac:dyDescent="0.3">
      <c r="A65" s="5">
        <v>20</v>
      </c>
      <c r="B65" s="5">
        <v>33578251</v>
      </c>
      <c r="C65" s="5">
        <v>33578251</v>
      </c>
      <c r="D65" s="5" t="s">
        <v>10</v>
      </c>
      <c r="E65" s="5" t="s">
        <v>11</v>
      </c>
      <c r="F65" s="6" t="s">
        <v>449</v>
      </c>
      <c r="G65" s="6" t="s">
        <v>449</v>
      </c>
      <c r="H65" s="5" t="s">
        <v>16</v>
      </c>
      <c r="I65" s="5" t="s">
        <v>107</v>
      </c>
      <c r="J65" s="5" t="s">
        <v>267</v>
      </c>
      <c r="K65" s="10" t="s">
        <v>417</v>
      </c>
      <c r="L65" s="11" t="s">
        <v>9</v>
      </c>
      <c r="M65" s="6">
        <v>0.29411764699999998</v>
      </c>
      <c r="N65" s="6">
        <v>0.23622881400000001</v>
      </c>
      <c r="O65" s="6">
        <v>0.1943</v>
      </c>
      <c r="P65" s="5">
        <v>0</v>
      </c>
      <c r="Q65" s="6">
        <f t="shared" si="1"/>
        <v>0</v>
      </c>
      <c r="R65" s="5">
        <v>8.5413076689302342E-2</v>
      </c>
      <c r="S65" s="5">
        <v>0.59336538318235144</v>
      </c>
    </row>
    <row r="66" spans="1:19" x14ac:dyDescent="0.3">
      <c r="A66" s="5">
        <v>11</v>
      </c>
      <c r="B66" s="5">
        <v>102584104</v>
      </c>
      <c r="C66" s="5">
        <v>102584104</v>
      </c>
      <c r="D66" s="5" t="s">
        <v>14</v>
      </c>
      <c r="E66" s="5" t="s">
        <v>11</v>
      </c>
      <c r="F66" s="6" t="s">
        <v>448</v>
      </c>
      <c r="G66" s="6" t="s">
        <v>449</v>
      </c>
      <c r="H66" s="5" t="s">
        <v>13</v>
      </c>
      <c r="I66" s="5" t="s">
        <v>108</v>
      </c>
      <c r="J66" s="5" t="s">
        <v>268</v>
      </c>
      <c r="K66" s="12" t="s">
        <v>416</v>
      </c>
      <c r="L66" s="11" t="s">
        <v>269</v>
      </c>
      <c r="M66" s="6">
        <v>0.147058824</v>
      </c>
      <c r="N66" s="6">
        <v>8.3686441E-2</v>
      </c>
      <c r="O66" s="6">
        <v>6.4119999999999996E-2</v>
      </c>
      <c r="P66" s="5">
        <v>0</v>
      </c>
      <c r="Q66" s="6">
        <f t="shared" ref="Q66:Q97" si="2">IF(ISNUMBER(O66),IF(OR(O66&lt;R66,O66&gt;S66),1,0),"")</f>
        <v>0</v>
      </c>
      <c r="R66" s="5">
        <v>1.9440218048141073E-2</v>
      </c>
      <c r="S66" s="5">
        <v>0.42793376847636688</v>
      </c>
    </row>
    <row r="67" spans="1:19" x14ac:dyDescent="0.3">
      <c r="A67" s="5">
        <v>11</v>
      </c>
      <c r="B67" s="5">
        <v>102593248</v>
      </c>
      <c r="C67" s="5">
        <v>102593248</v>
      </c>
      <c r="D67" s="5" t="s">
        <v>14</v>
      </c>
      <c r="E67" s="5" t="s">
        <v>6</v>
      </c>
      <c r="F67" s="6" t="s">
        <v>448</v>
      </c>
      <c r="G67" s="6" t="s">
        <v>448</v>
      </c>
      <c r="H67" s="5" t="s">
        <v>13</v>
      </c>
      <c r="I67" s="5" t="s">
        <v>109</v>
      </c>
      <c r="J67" s="5" t="s">
        <v>268</v>
      </c>
      <c r="K67" s="12" t="s">
        <v>416</v>
      </c>
      <c r="L67" s="11" t="s">
        <v>270</v>
      </c>
      <c r="M67" s="6">
        <v>0.53921568600000003</v>
      </c>
      <c r="N67" s="6">
        <v>0.52966101700000001</v>
      </c>
      <c r="O67" s="6">
        <v>0.54259999999999997</v>
      </c>
      <c r="P67" s="5">
        <v>0</v>
      </c>
      <c r="Q67" s="6">
        <f t="shared" si="2"/>
        <v>0</v>
      </c>
      <c r="R67" s="5">
        <v>0.25512908145759172</v>
      </c>
      <c r="S67" s="5">
        <v>0.80599899316262635</v>
      </c>
    </row>
    <row r="68" spans="1:19" x14ac:dyDescent="0.3">
      <c r="A68" s="5">
        <v>20</v>
      </c>
      <c r="B68" s="5">
        <v>44640225</v>
      </c>
      <c r="C68" s="5">
        <v>44640225</v>
      </c>
      <c r="D68" s="5" t="s">
        <v>10</v>
      </c>
      <c r="E68" s="5" t="s">
        <v>11</v>
      </c>
      <c r="F68" s="6" t="s">
        <v>449</v>
      </c>
      <c r="G68" s="6" t="s">
        <v>449</v>
      </c>
      <c r="H68" s="5" t="s">
        <v>13</v>
      </c>
      <c r="I68" s="5" t="s">
        <v>110</v>
      </c>
      <c r="J68" s="5" t="s">
        <v>271</v>
      </c>
      <c r="K68" s="12" t="s">
        <v>416</v>
      </c>
      <c r="L68" s="11" t="s">
        <v>272</v>
      </c>
      <c r="M68" s="6">
        <v>0.33333333300000001</v>
      </c>
      <c r="N68" s="6">
        <v>0.32627118599999999</v>
      </c>
      <c r="O68" s="6">
        <v>0.38879999999999998</v>
      </c>
      <c r="P68" s="5">
        <v>0</v>
      </c>
      <c r="Q68" s="6">
        <f t="shared" si="2"/>
        <v>0</v>
      </c>
      <c r="R68" s="5">
        <v>0.10817998919830138</v>
      </c>
      <c r="S68" s="5">
        <v>0.63187990716890963</v>
      </c>
    </row>
    <row r="69" spans="1:19" x14ac:dyDescent="0.3">
      <c r="A69" s="5">
        <v>20</v>
      </c>
      <c r="B69" s="5">
        <v>44642406</v>
      </c>
      <c r="C69" s="5">
        <v>44642406</v>
      </c>
      <c r="D69" s="5" t="s">
        <v>11</v>
      </c>
      <c r="E69" s="5" t="s">
        <v>6</v>
      </c>
      <c r="F69" s="6" t="s">
        <v>449</v>
      </c>
      <c r="G69" s="6" t="s">
        <v>448</v>
      </c>
      <c r="H69" s="5" t="s">
        <v>13</v>
      </c>
      <c r="I69" s="5" t="s">
        <v>111</v>
      </c>
      <c r="J69" s="5" t="s">
        <v>271</v>
      </c>
      <c r="K69" s="12" t="s">
        <v>416</v>
      </c>
      <c r="L69" s="11" t="s">
        <v>273</v>
      </c>
      <c r="M69" s="6">
        <v>0.92156862699999997</v>
      </c>
      <c r="N69" s="6">
        <v>0.80932203400000002</v>
      </c>
      <c r="O69" s="6">
        <v>0.87890000000000001</v>
      </c>
      <c r="P69" s="5">
        <v>0</v>
      </c>
      <c r="Q69" s="6">
        <f t="shared" si="2"/>
        <v>0</v>
      </c>
      <c r="R69" s="5">
        <v>0.66733362670228669</v>
      </c>
      <c r="S69" s="5">
        <v>0.99664932992232813</v>
      </c>
    </row>
    <row r="70" spans="1:19" x14ac:dyDescent="0.3">
      <c r="A70" s="5">
        <v>20</v>
      </c>
      <c r="B70" s="5">
        <v>44643111</v>
      </c>
      <c r="C70" s="5">
        <v>44643111</v>
      </c>
      <c r="D70" s="5" t="s">
        <v>11</v>
      </c>
      <c r="E70" s="5" t="s">
        <v>10</v>
      </c>
      <c r="F70" s="6" t="s">
        <v>449</v>
      </c>
      <c r="G70" s="6" t="s">
        <v>449</v>
      </c>
      <c r="H70" s="5" t="s">
        <v>15</v>
      </c>
      <c r="I70" s="5" t="s">
        <v>112</v>
      </c>
      <c r="J70" s="5" t="s">
        <v>271</v>
      </c>
      <c r="K70" s="12" t="s">
        <v>416</v>
      </c>
      <c r="L70" s="11" t="s">
        <v>274</v>
      </c>
      <c r="M70" s="6">
        <v>0.16666666699999999</v>
      </c>
      <c r="N70" s="6">
        <v>0.144067797</v>
      </c>
      <c r="O70" s="6">
        <v>0.15989999999999999</v>
      </c>
      <c r="P70" s="5">
        <v>0</v>
      </c>
      <c r="Q70" s="6">
        <f t="shared" si="2"/>
        <v>0</v>
      </c>
      <c r="R70" s="5">
        <v>2.6097342563695232E-2</v>
      </c>
      <c r="S70" s="5">
        <v>0.4524193355689542</v>
      </c>
    </row>
    <row r="71" spans="1:19" x14ac:dyDescent="0.3">
      <c r="A71" s="5">
        <v>1</v>
      </c>
      <c r="B71" s="5">
        <v>11850927</v>
      </c>
      <c r="C71" s="5">
        <v>11850927</v>
      </c>
      <c r="D71" s="5" t="s">
        <v>6</v>
      </c>
      <c r="E71" s="5" t="s">
        <v>14</v>
      </c>
      <c r="F71" s="6" t="s">
        <v>448</v>
      </c>
      <c r="G71" s="6" t="s">
        <v>448</v>
      </c>
      <c r="H71" s="5" t="s">
        <v>13</v>
      </c>
      <c r="I71" s="5" t="s">
        <v>113</v>
      </c>
      <c r="J71" s="5" t="s">
        <v>50</v>
      </c>
      <c r="K71" s="10" t="s">
        <v>416</v>
      </c>
      <c r="L71" s="11" t="s">
        <v>275</v>
      </c>
      <c r="M71" s="6">
        <v>9.8039219999999996E-3</v>
      </c>
      <c r="N71" s="6">
        <v>2.0127118999999999E-2</v>
      </c>
      <c r="O71" s="6">
        <v>5.3839999999999999E-2</v>
      </c>
      <c r="P71" s="5">
        <v>0</v>
      </c>
      <c r="Q71" s="6">
        <f t="shared" si="2"/>
        <v>0</v>
      </c>
      <c r="R71" s="5">
        <v>7.4861314249571133E-9</v>
      </c>
      <c r="S71" s="5">
        <v>0.20333475185316274</v>
      </c>
    </row>
    <row r="72" spans="1:19" x14ac:dyDescent="0.3">
      <c r="A72" s="5">
        <v>1</v>
      </c>
      <c r="B72" s="5">
        <v>11854476</v>
      </c>
      <c r="C72" s="5">
        <v>11854476</v>
      </c>
      <c r="D72" s="5" t="s">
        <v>14</v>
      </c>
      <c r="E72" s="5" t="s">
        <v>11</v>
      </c>
      <c r="F72" s="6" t="s">
        <v>448</v>
      </c>
      <c r="G72" s="6" t="s">
        <v>449</v>
      </c>
      <c r="H72" s="5" t="s">
        <v>13</v>
      </c>
      <c r="I72" s="5" t="s">
        <v>114</v>
      </c>
      <c r="J72" s="5" t="s">
        <v>50</v>
      </c>
      <c r="K72" s="10" t="s">
        <v>416</v>
      </c>
      <c r="L72" s="11" t="s">
        <v>276</v>
      </c>
      <c r="M72" s="6">
        <v>0.43137254899999999</v>
      </c>
      <c r="N72" s="6">
        <v>0.28072033899999999</v>
      </c>
      <c r="O72" s="6">
        <v>0.2858</v>
      </c>
      <c r="P72" s="5">
        <v>0</v>
      </c>
      <c r="Q72" s="6">
        <f t="shared" si="2"/>
        <v>0</v>
      </c>
      <c r="R72" s="5">
        <v>0.17268146927664155</v>
      </c>
      <c r="S72" s="5">
        <v>0.72033779784657925</v>
      </c>
    </row>
    <row r="73" spans="1:19" x14ac:dyDescent="0.3">
      <c r="A73" s="5">
        <v>1</v>
      </c>
      <c r="B73" s="5">
        <v>11856378</v>
      </c>
      <c r="C73" s="5">
        <v>11856378</v>
      </c>
      <c r="D73" s="5" t="s">
        <v>11</v>
      </c>
      <c r="E73" s="5" t="s">
        <v>10</v>
      </c>
      <c r="F73" s="6" t="s">
        <v>449</v>
      </c>
      <c r="G73" s="6" t="s">
        <v>449</v>
      </c>
      <c r="H73" s="5" t="s">
        <v>13</v>
      </c>
      <c r="I73" s="5" t="s">
        <v>115</v>
      </c>
      <c r="J73" s="5" t="s">
        <v>50</v>
      </c>
      <c r="K73" s="10" t="s">
        <v>416</v>
      </c>
      <c r="L73" s="11" t="s">
        <v>277</v>
      </c>
      <c r="M73" s="6">
        <v>0.32352941200000002</v>
      </c>
      <c r="N73" s="6">
        <v>0.32627118599999999</v>
      </c>
      <c r="O73" s="6">
        <v>0.3085</v>
      </c>
      <c r="P73" s="5">
        <v>0</v>
      </c>
      <c r="Q73" s="6">
        <f t="shared" si="2"/>
        <v>0</v>
      </c>
      <c r="R73" s="5">
        <v>0.10231576796520317</v>
      </c>
      <c r="S73" s="5">
        <v>0.62243118775386153</v>
      </c>
    </row>
    <row r="74" spans="1:19" x14ac:dyDescent="0.3">
      <c r="A74" s="5">
        <v>1</v>
      </c>
      <c r="B74" s="5">
        <v>237048500</v>
      </c>
      <c r="C74" s="5">
        <v>237048500</v>
      </c>
      <c r="D74" s="5" t="s">
        <v>10</v>
      </c>
      <c r="E74" s="5" t="s">
        <v>11</v>
      </c>
      <c r="F74" s="6" t="s">
        <v>449</v>
      </c>
      <c r="G74" s="6" t="s">
        <v>449</v>
      </c>
      <c r="H74" s="5" t="s">
        <v>13</v>
      </c>
      <c r="I74" s="5" t="s">
        <v>116</v>
      </c>
      <c r="J74" s="5" t="s">
        <v>278</v>
      </c>
      <c r="K74" s="10" t="s">
        <v>416</v>
      </c>
      <c r="L74" s="11" t="s">
        <v>279</v>
      </c>
      <c r="M74" s="6">
        <v>0.24509803899999999</v>
      </c>
      <c r="N74" s="6">
        <v>0.20021186399999999</v>
      </c>
      <c r="O74" s="6">
        <v>0.20399999999999999</v>
      </c>
      <c r="P74" s="5">
        <v>0</v>
      </c>
      <c r="Q74" s="6">
        <f t="shared" si="2"/>
        <v>0</v>
      </c>
      <c r="R74" s="5">
        <v>5.9706100923812684E-2</v>
      </c>
      <c r="S74" s="5">
        <v>0.54231983065278089</v>
      </c>
    </row>
    <row r="75" spans="1:19" x14ac:dyDescent="0.3">
      <c r="A75" s="5">
        <v>5</v>
      </c>
      <c r="B75" s="5">
        <v>7870973</v>
      </c>
      <c r="C75" s="5">
        <v>7870973</v>
      </c>
      <c r="D75" s="5" t="s">
        <v>10</v>
      </c>
      <c r="E75" s="5" t="s">
        <v>11</v>
      </c>
      <c r="F75" s="6" t="s">
        <v>449</v>
      </c>
      <c r="G75" s="6" t="s">
        <v>449</v>
      </c>
      <c r="H75" s="5" t="s">
        <v>13</v>
      </c>
      <c r="I75" s="5" t="s">
        <v>117</v>
      </c>
      <c r="J75" s="5" t="s">
        <v>280</v>
      </c>
      <c r="K75" s="10" t="s">
        <v>416</v>
      </c>
      <c r="L75" s="11" t="s">
        <v>281</v>
      </c>
      <c r="M75" s="6">
        <v>0.303921569</v>
      </c>
      <c r="N75" s="6">
        <v>0.331567797</v>
      </c>
      <c r="O75" s="6">
        <v>0.46539999999999998</v>
      </c>
      <c r="P75" s="5">
        <v>0</v>
      </c>
      <c r="Q75" s="6">
        <f t="shared" si="2"/>
        <v>0</v>
      </c>
      <c r="R75" s="5">
        <v>9.0929922695951709E-2</v>
      </c>
      <c r="S75" s="5">
        <v>0.6031768556920698</v>
      </c>
    </row>
    <row r="76" spans="1:19" x14ac:dyDescent="0.3">
      <c r="A76" s="5">
        <v>5</v>
      </c>
      <c r="B76" s="5">
        <v>7878179</v>
      </c>
      <c r="C76" s="5">
        <v>7878179</v>
      </c>
      <c r="D76" s="5" t="s">
        <v>6</v>
      </c>
      <c r="E76" s="5" t="s">
        <v>14</v>
      </c>
      <c r="F76" s="6" t="s">
        <v>448</v>
      </c>
      <c r="G76" s="6" t="s">
        <v>448</v>
      </c>
      <c r="H76" s="5" t="s">
        <v>13</v>
      </c>
      <c r="I76" s="5" t="s">
        <v>118</v>
      </c>
      <c r="J76" s="5" t="s">
        <v>280</v>
      </c>
      <c r="K76" s="10" t="s">
        <v>416</v>
      </c>
      <c r="L76" s="11" t="s">
        <v>282</v>
      </c>
      <c r="M76" s="6">
        <v>0.42156862699999997</v>
      </c>
      <c r="N76" s="6">
        <v>0.35275423700000003</v>
      </c>
      <c r="O76" s="6">
        <v>0.31119999999999998</v>
      </c>
      <c r="P76" s="5">
        <v>0</v>
      </c>
      <c r="Q76" s="6">
        <f t="shared" si="2"/>
        <v>0</v>
      </c>
      <c r="R76" s="5">
        <v>0.16577168905161874</v>
      </c>
      <c r="S76" s="5">
        <v>0.71196112492036834</v>
      </c>
    </row>
    <row r="77" spans="1:19" x14ac:dyDescent="0.3">
      <c r="A77" s="5">
        <v>3</v>
      </c>
      <c r="B77" s="5">
        <v>169492101</v>
      </c>
      <c r="C77" s="5">
        <v>169492101</v>
      </c>
      <c r="D77" s="5" t="s">
        <v>6</v>
      </c>
      <c r="E77" s="5" t="s">
        <v>14</v>
      </c>
      <c r="F77" s="6" t="s">
        <v>448</v>
      </c>
      <c r="G77" s="6" t="s">
        <v>448</v>
      </c>
      <c r="H77" s="5" t="s">
        <v>13</v>
      </c>
      <c r="I77" s="5" t="s">
        <v>119</v>
      </c>
      <c r="J77" s="5" t="s">
        <v>283</v>
      </c>
      <c r="K77" s="10" t="s">
        <v>416</v>
      </c>
      <c r="L77" s="11" t="s">
        <v>284</v>
      </c>
      <c r="M77" s="6">
        <v>0.225490196</v>
      </c>
      <c r="N77" s="6">
        <v>0.22033898299999999</v>
      </c>
      <c r="O77" s="6">
        <v>0.28339999999999999</v>
      </c>
      <c r="P77" s="5">
        <v>0</v>
      </c>
      <c r="Q77" s="6">
        <f t="shared" si="2"/>
        <v>0</v>
      </c>
      <c r="R77" s="5">
        <v>5.0366807556959048E-2</v>
      </c>
      <c r="S77" s="5">
        <v>0.52088767058260688</v>
      </c>
    </row>
    <row r="78" spans="1:19" x14ac:dyDescent="0.3">
      <c r="A78" s="5">
        <v>8</v>
      </c>
      <c r="B78" s="5">
        <v>18080116</v>
      </c>
      <c r="C78" s="5">
        <v>18080116</v>
      </c>
      <c r="D78" s="5" t="s">
        <v>11</v>
      </c>
      <c r="E78" s="5" t="s">
        <v>10</v>
      </c>
      <c r="F78" s="6" t="s">
        <v>449</v>
      </c>
      <c r="G78" s="6" t="s">
        <v>449</v>
      </c>
      <c r="H78" s="5" t="s">
        <v>13</v>
      </c>
      <c r="I78" s="5" t="s">
        <v>120</v>
      </c>
      <c r="J78" s="5" t="s">
        <v>285</v>
      </c>
      <c r="K78" s="12" t="s">
        <v>416</v>
      </c>
      <c r="L78" s="11" t="s">
        <v>286</v>
      </c>
      <c r="M78" s="6">
        <v>9.8039219999999996E-3</v>
      </c>
      <c r="N78" s="6">
        <v>8.4745759999999993E-3</v>
      </c>
      <c r="O78" s="6">
        <v>1.4749999999999999E-2</v>
      </c>
      <c r="P78" s="5">
        <v>0</v>
      </c>
      <c r="Q78" s="6">
        <f t="shared" si="2"/>
        <v>0</v>
      </c>
      <c r="R78" s="5">
        <v>7.4861314249571133E-9</v>
      </c>
      <c r="S78" s="5">
        <v>0.20333475185316274</v>
      </c>
    </row>
    <row r="79" spans="1:19" x14ac:dyDescent="0.3">
      <c r="A79" s="5">
        <v>8</v>
      </c>
      <c r="B79" s="5">
        <v>18257795</v>
      </c>
      <c r="C79" s="5">
        <v>18257795</v>
      </c>
      <c r="D79" s="5" t="s">
        <v>6</v>
      </c>
      <c r="E79" s="5" t="s">
        <v>14</v>
      </c>
      <c r="F79" s="6" t="s">
        <v>448</v>
      </c>
      <c r="G79" s="6" t="s">
        <v>448</v>
      </c>
      <c r="H79" s="5" t="s">
        <v>13</v>
      </c>
      <c r="I79" s="5" t="s">
        <v>121</v>
      </c>
      <c r="J79" s="5" t="s">
        <v>287</v>
      </c>
      <c r="K79" s="10" t="s">
        <v>415</v>
      </c>
      <c r="L79" s="11" t="s">
        <v>288</v>
      </c>
      <c r="M79" s="6">
        <v>0.41176470599999998</v>
      </c>
      <c r="N79" s="6">
        <v>0.32415254199999999</v>
      </c>
      <c r="O79" s="6">
        <v>0.34360000000000002</v>
      </c>
      <c r="P79" s="5">
        <v>0</v>
      </c>
      <c r="Q79" s="6">
        <f t="shared" si="2"/>
        <v>0</v>
      </c>
      <c r="R79" s="5">
        <v>0.15896133483406388</v>
      </c>
      <c r="S79" s="5">
        <v>0.70348357516530124</v>
      </c>
    </row>
    <row r="80" spans="1:19" x14ac:dyDescent="0.3">
      <c r="A80" s="5">
        <v>8</v>
      </c>
      <c r="B80" s="5">
        <v>18257854</v>
      </c>
      <c r="C80" s="5">
        <v>18257854</v>
      </c>
      <c r="D80" s="5" t="s">
        <v>14</v>
      </c>
      <c r="E80" s="5" t="s">
        <v>6</v>
      </c>
      <c r="F80" s="6" t="s">
        <v>448</v>
      </c>
      <c r="G80" s="6" t="s">
        <v>448</v>
      </c>
      <c r="H80" s="5" t="s">
        <v>13</v>
      </c>
      <c r="I80" s="5" t="s">
        <v>122</v>
      </c>
      <c r="J80" s="5" t="s">
        <v>287</v>
      </c>
      <c r="K80" s="10" t="s">
        <v>416</v>
      </c>
      <c r="L80" s="11" t="s">
        <v>289</v>
      </c>
      <c r="M80" s="6">
        <v>0.43137254899999999</v>
      </c>
      <c r="N80" s="6">
        <v>0.36122881400000001</v>
      </c>
      <c r="O80" s="6">
        <v>0.38100000000000001</v>
      </c>
      <c r="P80" s="5">
        <v>0</v>
      </c>
      <c r="Q80" s="6">
        <f t="shared" si="2"/>
        <v>0</v>
      </c>
      <c r="R80" s="5">
        <v>0.17268146927664155</v>
      </c>
      <c r="S80" s="5">
        <v>0.72033779784657925</v>
      </c>
    </row>
    <row r="81" spans="1:19" x14ac:dyDescent="0.3">
      <c r="A81" s="5">
        <v>8</v>
      </c>
      <c r="B81" s="5">
        <v>18257994</v>
      </c>
      <c r="C81" s="5">
        <v>18257994</v>
      </c>
      <c r="D81" s="5" t="s">
        <v>6</v>
      </c>
      <c r="E81" s="5" t="s">
        <v>14</v>
      </c>
      <c r="F81" s="6" t="s">
        <v>448</v>
      </c>
      <c r="G81" s="6" t="s">
        <v>448</v>
      </c>
      <c r="H81" s="5" t="s">
        <v>13</v>
      </c>
      <c r="I81" s="5" t="s">
        <v>123</v>
      </c>
      <c r="J81" s="5" t="s">
        <v>287</v>
      </c>
      <c r="K81" s="10" t="s">
        <v>415</v>
      </c>
      <c r="L81" s="11" t="s">
        <v>290</v>
      </c>
      <c r="M81" s="6">
        <v>0.382352941</v>
      </c>
      <c r="N81" s="6">
        <v>0.33686440699999998</v>
      </c>
      <c r="O81" s="6">
        <v>0.36130000000000001</v>
      </c>
      <c r="P81" s="5">
        <v>0</v>
      </c>
      <c r="Q81" s="6">
        <f t="shared" si="2"/>
        <v>0</v>
      </c>
      <c r="R81" s="5">
        <v>0.13913544278441908</v>
      </c>
      <c r="S81" s="5">
        <v>0.67743481174688858</v>
      </c>
    </row>
    <row r="82" spans="1:19" x14ac:dyDescent="0.3">
      <c r="A82" s="5">
        <v>8</v>
      </c>
      <c r="B82" s="5">
        <v>18258103</v>
      </c>
      <c r="C82" s="5">
        <v>18258103</v>
      </c>
      <c r="D82" s="5" t="s">
        <v>11</v>
      </c>
      <c r="E82" s="5" t="s">
        <v>10</v>
      </c>
      <c r="F82" s="6" t="s">
        <v>449</v>
      </c>
      <c r="G82" s="6" t="s">
        <v>449</v>
      </c>
      <c r="H82" s="5" t="s">
        <v>13</v>
      </c>
      <c r="I82" s="5" t="s">
        <v>124</v>
      </c>
      <c r="J82" s="5" t="s">
        <v>287</v>
      </c>
      <c r="K82" s="10" t="s">
        <v>416</v>
      </c>
      <c r="L82" s="11" t="s">
        <v>291</v>
      </c>
      <c r="M82" s="6">
        <v>0.382352941</v>
      </c>
      <c r="N82" s="6">
        <v>0.27224576299999997</v>
      </c>
      <c r="O82" s="6">
        <v>0.27250000000000002</v>
      </c>
      <c r="P82" s="5">
        <v>0</v>
      </c>
      <c r="Q82" s="6">
        <f t="shared" si="2"/>
        <v>0</v>
      </c>
      <c r="R82" s="5">
        <v>0.13913544278441908</v>
      </c>
      <c r="S82" s="5">
        <v>0.67743481174688858</v>
      </c>
    </row>
    <row r="83" spans="1:19" x14ac:dyDescent="0.3">
      <c r="A83" s="5">
        <v>8</v>
      </c>
      <c r="B83" s="5">
        <v>18258316</v>
      </c>
      <c r="C83" s="5">
        <v>18258316</v>
      </c>
      <c r="D83" s="5" t="s">
        <v>11</v>
      </c>
      <c r="E83" s="5" t="s">
        <v>10</v>
      </c>
      <c r="F83" s="6" t="s">
        <v>449</v>
      </c>
      <c r="G83" s="6" t="s">
        <v>449</v>
      </c>
      <c r="H83" s="5" t="s">
        <v>13</v>
      </c>
      <c r="I83" s="5" t="s">
        <v>125</v>
      </c>
      <c r="J83" s="5" t="s">
        <v>287</v>
      </c>
      <c r="K83" s="12" t="s">
        <v>416</v>
      </c>
      <c r="L83" s="11" t="s">
        <v>292</v>
      </c>
      <c r="M83" s="6">
        <v>0.57843137300000003</v>
      </c>
      <c r="N83" s="6">
        <v>0.49470339000000002</v>
      </c>
      <c r="O83" s="6">
        <v>0.61680000000000001</v>
      </c>
      <c r="P83" s="5">
        <v>0</v>
      </c>
      <c r="Q83" s="6">
        <f t="shared" si="2"/>
        <v>0</v>
      </c>
      <c r="R83" s="5">
        <v>0.28803887452333282</v>
      </c>
      <c r="S83" s="5">
        <v>0.83422831052353541</v>
      </c>
    </row>
    <row r="84" spans="1:19" x14ac:dyDescent="0.3">
      <c r="A84" s="5">
        <v>8</v>
      </c>
      <c r="B84" s="5">
        <v>18258370</v>
      </c>
      <c r="C84" s="5">
        <v>18258370</v>
      </c>
      <c r="D84" s="5" t="s">
        <v>11</v>
      </c>
      <c r="E84" s="5" t="s">
        <v>10</v>
      </c>
      <c r="F84" s="6" t="s">
        <v>449</v>
      </c>
      <c r="G84" s="6" t="s">
        <v>449</v>
      </c>
      <c r="H84" s="5" t="s">
        <v>13</v>
      </c>
      <c r="I84" s="5" t="s">
        <v>126</v>
      </c>
      <c r="J84" s="5" t="s">
        <v>287</v>
      </c>
      <c r="K84" s="10" t="s">
        <v>416</v>
      </c>
      <c r="L84" s="11" t="s">
        <v>293</v>
      </c>
      <c r="M84" s="6">
        <v>1.9607843E-2</v>
      </c>
      <c r="N84" s="6">
        <v>4.1313559E-2</v>
      </c>
      <c r="O84" s="6">
        <v>5.5590000000000001E-2</v>
      </c>
      <c r="P84" s="5">
        <v>0</v>
      </c>
      <c r="Q84" s="6">
        <f t="shared" si="2"/>
        <v>0</v>
      </c>
      <c r="R84" s="5">
        <v>3.0399766901499109E-6</v>
      </c>
      <c r="S84" s="5">
        <v>0.22711975817909591</v>
      </c>
    </row>
    <row r="85" spans="1:19" x14ac:dyDescent="0.3">
      <c r="A85" s="5">
        <v>8</v>
      </c>
      <c r="B85" s="5">
        <v>90990479</v>
      </c>
      <c r="C85" s="5">
        <v>90990479</v>
      </c>
      <c r="D85" s="5" t="s">
        <v>6</v>
      </c>
      <c r="E85" s="5" t="s">
        <v>11</v>
      </c>
      <c r="F85" s="6" t="s">
        <v>448</v>
      </c>
      <c r="G85" s="6" t="s">
        <v>449</v>
      </c>
      <c r="H85" s="5" t="s">
        <v>13</v>
      </c>
      <c r="I85" s="5" t="s">
        <v>127</v>
      </c>
      <c r="J85" s="5" t="s">
        <v>294</v>
      </c>
      <c r="K85" s="10" t="s">
        <v>416</v>
      </c>
      <c r="L85" s="11" t="s">
        <v>295</v>
      </c>
      <c r="M85" s="6">
        <v>0.25490196100000001</v>
      </c>
      <c r="N85" s="6">
        <v>0.34745762699999999</v>
      </c>
      <c r="O85" s="6">
        <v>0.34339999999999998</v>
      </c>
      <c r="P85" s="5">
        <v>0</v>
      </c>
      <c r="Q85" s="6">
        <f t="shared" si="2"/>
        <v>0</v>
      </c>
      <c r="R85" s="5">
        <v>6.4585941440578068E-2</v>
      </c>
      <c r="S85" s="5">
        <v>0.55280826330983757</v>
      </c>
    </row>
    <row r="86" spans="1:19" x14ac:dyDescent="0.3">
      <c r="A86" s="5">
        <v>14</v>
      </c>
      <c r="B86" s="5">
        <v>35871093</v>
      </c>
      <c r="C86" s="5">
        <v>35871093</v>
      </c>
      <c r="D86" s="5" t="s">
        <v>6</v>
      </c>
      <c r="E86" s="5" t="s">
        <v>14</v>
      </c>
      <c r="F86" s="6" t="s">
        <v>448</v>
      </c>
      <c r="G86" s="6" t="s">
        <v>448</v>
      </c>
      <c r="H86" s="5" t="s">
        <v>8</v>
      </c>
      <c r="I86" s="5" t="s">
        <v>128</v>
      </c>
      <c r="J86" s="5" t="s">
        <v>296</v>
      </c>
      <c r="K86" s="10" t="s">
        <v>421</v>
      </c>
      <c r="L86" s="11" t="s">
        <v>297</v>
      </c>
      <c r="M86" s="6">
        <v>1.9607843E-2</v>
      </c>
      <c r="N86" s="6">
        <v>0.148305085</v>
      </c>
      <c r="O86" s="6">
        <v>0.45739999999999997</v>
      </c>
      <c r="P86" s="5">
        <v>0</v>
      </c>
      <c r="Q86" s="6">
        <f t="shared" si="2"/>
        <v>1</v>
      </c>
      <c r="R86" s="5">
        <v>3.0399766901499109E-6</v>
      </c>
      <c r="S86" s="5">
        <v>0.22711975817909591</v>
      </c>
    </row>
    <row r="87" spans="1:19" x14ac:dyDescent="0.3">
      <c r="A87" s="5">
        <v>7</v>
      </c>
      <c r="B87" s="5">
        <v>150696111</v>
      </c>
      <c r="C87" s="5">
        <v>150696111</v>
      </c>
      <c r="D87" s="5" t="s">
        <v>14</v>
      </c>
      <c r="E87" s="5" t="s">
        <v>11</v>
      </c>
      <c r="F87" s="6" t="s">
        <v>448</v>
      </c>
      <c r="G87" s="6" t="s">
        <v>449</v>
      </c>
      <c r="H87" s="5" t="s">
        <v>13</v>
      </c>
      <c r="I87" s="5" t="s">
        <v>129</v>
      </c>
      <c r="J87" s="5" t="s">
        <v>298</v>
      </c>
      <c r="K87" s="10" t="s">
        <v>416</v>
      </c>
      <c r="L87" s="11" t="s">
        <v>299</v>
      </c>
      <c r="M87" s="6">
        <v>0.82352941199999996</v>
      </c>
      <c r="N87" s="6">
        <v>0.62711864399999995</v>
      </c>
      <c r="O87" s="6">
        <v>0.75209999999999999</v>
      </c>
      <c r="P87" s="5">
        <v>0</v>
      </c>
      <c r="Q87" s="6">
        <f t="shared" si="2"/>
        <v>0</v>
      </c>
      <c r="R87" s="5">
        <v>0.53568096314091818</v>
      </c>
      <c r="S87" s="5">
        <v>0.97028548299089268</v>
      </c>
    </row>
    <row r="88" spans="1:19" x14ac:dyDescent="0.3">
      <c r="A88" s="5">
        <v>16</v>
      </c>
      <c r="B88" s="5">
        <v>69745145</v>
      </c>
      <c r="C88" s="5">
        <v>69745145</v>
      </c>
      <c r="D88" s="5" t="s">
        <v>11</v>
      </c>
      <c r="E88" s="5" t="s">
        <v>10</v>
      </c>
      <c r="F88" s="6" t="s">
        <v>449</v>
      </c>
      <c r="G88" s="6" t="s">
        <v>449</v>
      </c>
      <c r="H88" s="5" t="s">
        <v>13</v>
      </c>
      <c r="I88" s="5" t="s">
        <v>130</v>
      </c>
      <c r="J88" s="5" t="s">
        <v>300</v>
      </c>
      <c r="K88" s="10" t="s">
        <v>416</v>
      </c>
      <c r="L88" s="11" t="s">
        <v>301</v>
      </c>
      <c r="M88" s="6">
        <v>0.25490196100000001</v>
      </c>
      <c r="N88" s="6">
        <v>0.19279661000000001</v>
      </c>
      <c r="O88" s="6">
        <v>0.24679999999999999</v>
      </c>
      <c r="P88" s="5">
        <v>0</v>
      </c>
      <c r="Q88" s="6">
        <f t="shared" si="2"/>
        <v>0</v>
      </c>
      <c r="R88" s="5">
        <v>6.4585941440578068E-2</v>
      </c>
      <c r="S88" s="5">
        <v>0.55280826330983757</v>
      </c>
    </row>
    <row r="89" spans="1:19" x14ac:dyDescent="0.3">
      <c r="A89" s="5">
        <v>3</v>
      </c>
      <c r="B89" s="5">
        <v>9798773</v>
      </c>
      <c r="C89" s="5">
        <v>9798773</v>
      </c>
      <c r="D89" s="5" t="s">
        <v>6</v>
      </c>
      <c r="E89" s="5" t="s">
        <v>11</v>
      </c>
      <c r="F89" s="6" t="s">
        <v>448</v>
      </c>
      <c r="G89" s="6" t="s">
        <v>449</v>
      </c>
      <c r="H89" s="5" t="s">
        <v>13</v>
      </c>
      <c r="I89" s="5" t="s">
        <v>131</v>
      </c>
      <c r="J89" s="5" t="s">
        <v>302</v>
      </c>
      <c r="K89" s="10" t="s">
        <v>416</v>
      </c>
      <c r="L89" s="11" t="s">
        <v>303</v>
      </c>
      <c r="M89" s="6">
        <v>0.33333333300000001</v>
      </c>
      <c r="N89" s="6">
        <v>0.25847457600000001</v>
      </c>
      <c r="O89" s="6">
        <v>0.26800000000000002</v>
      </c>
      <c r="P89" s="5">
        <v>0</v>
      </c>
      <c r="Q89" s="6">
        <f t="shared" si="2"/>
        <v>0</v>
      </c>
      <c r="R89" s="5">
        <v>0.10817998919830138</v>
      </c>
      <c r="S89" s="5">
        <v>0.63187990716890963</v>
      </c>
    </row>
    <row r="90" spans="1:19" x14ac:dyDescent="0.3">
      <c r="A90" s="5">
        <v>1</v>
      </c>
      <c r="B90" s="5">
        <v>226555302</v>
      </c>
      <c r="C90" s="5">
        <v>226555302</v>
      </c>
      <c r="D90" s="5" t="s">
        <v>10</v>
      </c>
      <c r="E90" s="5" t="s">
        <v>11</v>
      </c>
      <c r="F90" s="6" t="s">
        <v>449</v>
      </c>
      <c r="G90" s="6" t="s">
        <v>449</v>
      </c>
      <c r="H90" s="5" t="s">
        <v>13</v>
      </c>
      <c r="I90" s="5" t="s">
        <v>132</v>
      </c>
      <c r="J90" s="5" t="s">
        <v>304</v>
      </c>
      <c r="K90" s="12" t="s">
        <v>429</v>
      </c>
      <c r="L90" s="11" t="s">
        <v>305</v>
      </c>
      <c r="M90" s="6">
        <v>0.156862745</v>
      </c>
      <c r="N90" s="6">
        <v>0.113347458</v>
      </c>
      <c r="O90" s="6">
        <v>0.20730000000000001</v>
      </c>
      <c r="P90" s="5">
        <v>0</v>
      </c>
      <c r="Q90" s="6">
        <f t="shared" si="2"/>
        <v>0</v>
      </c>
      <c r="R90" s="5">
        <v>2.2669474777196452E-2</v>
      </c>
      <c r="S90" s="5">
        <v>0.44029612768081261</v>
      </c>
    </row>
    <row r="91" spans="1:19" x14ac:dyDescent="0.3">
      <c r="A91" s="5">
        <v>19</v>
      </c>
      <c r="B91" s="5">
        <v>44081059</v>
      </c>
      <c r="C91" s="5">
        <v>44081059</v>
      </c>
      <c r="D91" s="5" t="s">
        <v>7</v>
      </c>
      <c r="E91" s="5" t="s">
        <v>34</v>
      </c>
      <c r="F91" s="6" t="s">
        <v>7</v>
      </c>
      <c r="G91" s="6" t="s">
        <v>453</v>
      </c>
      <c r="H91" s="5" t="s">
        <v>19</v>
      </c>
      <c r="I91" s="5" t="s">
        <v>133</v>
      </c>
      <c r="J91" s="5" t="s">
        <v>306</v>
      </c>
      <c r="K91" s="10" t="s">
        <v>427</v>
      </c>
      <c r="L91" s="11" t="s">
        <v>307</v>
      </c>
      <c r="M91" s="6">
        <v>0.41176470599999998</v>
      </c>
      <c r="N91" s="6">
        <v>0.13559321999999999</v>
      </c>
      <c r="O91" s="6">
        <v>0.61460000000000004</v>
      </c>
      <c r="P91" s="5">
        <v>1</v>
      </c>
      <c r="Q91" s="6">
        <f t="shared" si="2"/>
        <v>0</v>
      </c>
      <c r="R91" s="5">
        <v>0.15896133483406388</v>
      </c>
      <c r="S91" s="5">
        <v>0.70348357516530124</v>
      </c>
    </row>
    <row r="92" spans="1:19" x14ac:dyDescent="0.3">
      <c r="A92" s="5">
        <v>19</v>
      </c>
      <c r="B92" s="5">
        <v>44081288</v>
      </c>
      <c r="C92" s="5">
        <v>44081288</v>
      </c>
      <c r="D92" s="5" t="s">
        <v>10</v>
      </c>
      <c r="E92" s="5" t="s">
        <v>11</v>
      </c>
      <c r="F92" s="6" t="s">
        <v>449</v>
      </c>
      <c r="G92" s="6" t="s">
        <v>449</v>
      </c>
      <c r="H92" s="5" t="s">
        <v>19</v>
      </c>
      <c r="I92" s="5" t="s">
        <v>134</v>
      </c>
      <c r="J92" s="5" t="s">
        <v>306</v>
      </c>
      <c r="K92" s="10" t="s">
        <v>427</v>
      </c>
      <c r="L92" s="11" t="s">
        <v>308</v>
      </c>
      <c r="M92" s="6">
        <v>0.85294117599999997</v>
      </c>
      <c r="N92" s="6">
        <v>0.65254237299999995</v>
      </c>
      <c r="O92" s="6">
        <v>0.81310000000000004</v>
      </c>
      <c r="P92" s="5">
        <v>0</v>
      </c>
      <c r="Q92" s="6">
        <f t="shared" si="2"/>
        <v>0</v>
      </c>
      <c r="R92" s="5">
        <v>0.5720662308350305</v>
      </c>
      <c r="S92" s="5">
        <v>0.98055978183615167</v>
      </c>
    </row>
    <row r="93" spans="1:19" x14ac:dyDescent="0.3">
      <c r="A93" s="5">
        <v>15</v>
      </c>
      <c r="B93" s="5">
        <v>89859994</v>
      </c>
      <c r="C93" s="5">
        <v>89859994</v>
      </c>
      <c r="D93" s="5" t="s">
        <v>6</v>
      </c>
      <c r="E93" s="5" t="s">
        <v>10</v>
      </c>
      <c r="F93" s="6" t="s">
        <v>448</v>
      </c>
      <c r="G93" s="6" t="s">
        <v>449</v>
      </c>
      <c r="H93" s="5" t="s">
        <v>13</v>
      </c>
      <c r="I93" s="5" t="s">
        <v>135</v>
      </c>
      <c r="J93" s="5" t="s">
        <v>309</v>
      </c>
      <c r="K93" s="10" t="s">
        <v>416</v>
      </c>
      <c r="L93" s="11" t="s">
        <v>310</v>
      </c>
      <c r="M93" s="6">
        <v>7.8431372999999999E-2</v>
      </c>
      <c r="N93" s="6">
        <v>9.0042372999999995E-2</v>
      </c>
      <c r="O93" s="6">
        <v>6.2140000000000001E-2</v>
      </c>
      <c r="P93" s="5">
        <v>0</v>
      </c>
      <c r="Q93" s="6">
        <f t="shared" si="2"/>
        <v>0</v>
      </c>
      <c r="R93" s="5">
        <v>3.3506700439438343E-3</v>
      </c>
      <c r="S93" s="5">
        <v>0.33266637260739007</v>
      </c>
    </row>
    <row r="94" spans="1:19" x14ac:dyDescent="0.3">
      <c r="A94" s="5">
        <v>7</v>
      </c>
      <c r="B94" s="5">
        <v>94937446</v>
      </c>
      <c r="C94" s="5">
        <v>94937446</v>
      </c>
      <c r="D94" s="5" t="s">
        <v>14</v>
      </c>
      <c r="E94" s="5" t="s">
        <v>6</v>
      </c>
      <c r="F94" s="6" t="s">
        <v>448</v>
      </c>
      <c r="G94" s="6" t="s">
        <v>448</v>
      </c>
      <c r="H94" s="5" t="s">
        <v>13</v>
      </c>
      <c r="I94" s="5" t="s">
        <v>136</v>
      </c>
      <c r="J94" s="5" t="s">
        <v>311</v>
      </c>
      <c r="K94" s="12" t="s">
        <v>416</v>
      </c>
      <c r="L94" s="11" t="s">
        <v>312</v>
      </c>
      <c r="M94" s="6">
        <v>0.225490196</v>
      </c>
      <c r="N94" s="6">
        <v>0.28072033899999999</v>
      </c>
      <c r="O94" s="6">
        <v>0.38159999999999999</v>
      </c>
      <c r="P94" s="5">
        <v>0</v>
      </c>
      <c r="Q94" s="6">
        <f t="shared" si="2"/>
        <v>0</v>
      </c>
      <c r="R94" s="5">
        <v>5.0366807556959048E-2</v>
      </c>
      <c r="S94" s="5">
        <v>0.52088767058260688</v>
      </c>
    </row>
    <row r="95" spans="1:19" x14ac:dyDescent="0.3">
      <c r="A95" s="5">
        <v>7</v>
      </c>
      <c r="B95" s="5">
        <v>75615006</v>
      </c>
      <c r="C95" s="5">
        <v>75615006</v>
      </c>
      <c r="D95" s="5" t="s">
        <v>6</v>
      </c>
      <c r="E95" s="5" t="s">
        <v>14</v>
      </c>
      <c r="F95" s="6" t="s">
        <v>448</v>
      </c>
      <c r="G95" s="6" t="s">
        <v>448</v>
      </c>
      <c r="H95" s="5" t="s">
        <v>13</v>
      </c>
      <c r="I95" s="5" t="s">
        <v>137</v>
      </c>
      <c r="J95" s="5" t="s">
        <v>313</v>
      </c>
      <c r="K95" s="10" t="s">
        <v>416</v>
      </c>
      <c r="L95" s="11" t="s">
        <v>314</v>
      </c>
      <c r="M95" s="6">
        <v>0.29411764699999998</v>
      </c>
      <c r="N95" s="6">
        <v>0.26800847500000002</v>
      </c>
      <c r="O95" s="6">
        <v>0.3019</v>
      </c>
      <c r="P95" s="5">
        <v>0</v>
      </c>
      <c r="Q95" s="6">
        <f t="shared" si="2"/>
        <v>0</v>
      </c>
      <c r="R95" s="5">
        <v>8.5413076689302342E-2</v>
      </c>
      <c r="S95" s="5">
        <v>0.59336538318235144</v>
      </c>
    </row>
    <row r="96" spans="1:19" x14ac:dyDescent="0.3">
      <c r="A96" s="5">
        <v>8</v>
      </c>
      <c r="B96" s="5">
        <v>143761931</v>
      </c>
      <c r="C96" s="5">
        <v>143761931</v>
      </c>
      <c r="D96" s="5" t="s">
        <v>6</v>
      </c>
      <c r="E96" s="5" t="s">
        <v>14</v>
      </c>
      <c r="F96" s="6" t="s">
        <v>448</v>
      </c>
      <c r="G96" s="6" t="s">
        <v>448</v>
      </c>
      <c r="H96" s="5" t="s">
        <v>19</v>
      </c>
      <c r="I96" s="5" t="s">
        <v>138</v>
      </c>
      <c r="J96" s="5" t="s">
        <v>315</v>
      </c>
      <c r="K96" s="12" t="s">
        <v>422</v>
      </c>
      <c r="L96" s="11" t="s">
        <v>316</v>
      </c>
      <c r="M96" s="6">
        <v>0.52941176499999998</v>
      </c>
      <c r="N96" s="6">
        <v>0.418432203</v>
      </c>
      <c r="O96" s="6">
        <v>0.45950000000000002</v>
      </c>
      <c r="P96" s="5">
        <v>0</v>
      </c>
      <c r="Q96" s="6">
        <f t="shared" si="2"/>
        <v>0</v>
      </c>
      <c r="R96" s="5">
        <v>0.24714813085794884</v>
      </c>
      <c r="S96" s="5">
        <v>0.7986973337841311</v>
      </c>
    </row>
    <row r="97" spans="1:19" x14ac:dyDescent="0.3">
      <c r="A97" s="5">
        <v>3</v>
      </c>
      <c r="B97" s="5">
        <v>141011630</v>
      </c>
      <c r="C97" s="5">
        <v>141011630</v>
      </c>
      <c r="D97" s="5" t="s">
        <v>6</v>
      </c>
      <c r="E97" s="5" t="s">
        <v>14</v>
      </c>
      <c r="F97" s="6" t="s">
        <v>448</v>
      </c>
      <c r="G97" s="6" t="s">
        <v>448</v>
      </c>
      <c r="H97" s="5" t="s">
        <v>13</v>
      </c>
      <c r="I97" s="5" t="s">
        <v>139</v>
      </c>
      <c r="J97" s="5" t="s">
        <v>317</v>
      </c>
      <c r="K97" s="10" t="s">
        <v>416</v>
      </c>
      <c r="L97" s="11" t="s">
        <v>318</v>
      </c>
      <c r="M97" s="6">
        <v>0.117647059</v>
      </c>
      <c r="N97" s="6">
        <v>0.13135593200000001</v>
      </c>
      <c r="O97" s="6">
        <v>8.3629999999999996E-2</v>
      </c>
      <c r="P97" s="5">
        <v>0</v>
      </c>
      <c r="Q97" s="6">
        <f t="shared" si="2"/>
        <v>0</v>
      </c>
      <c r="R97" s="5">
        <v>1.105010872580695E-2</v>
      </c>
      <c r="S97" s="5">
        <v>0.38921447454936786</v>
      </c>
    </row>
    <row r="98" spans="1:19" x14ac:dyDescent="0.3">
      <c r="A98" s="5">
        <v>15</v>
      </c>
      <c r="B98" s="5">
        <v>40987528</v>
      </c>
      <c r="C98" s="5">
        <v>40987528</v>
      </c>
      <c r="D98" s="5" t="s">
        <v>11</v>
      </c>
      <c r="E98" s="5" t="s">
        <v>6</v>
      </c>
      <c r="F98" s="6" t="s">
        <v>449</v>
      </c>
      <c r="G98" s="6" t="s">
        <v>448</v>
      </c>
      <c r="H98" s="5" t="s">
        <v>19</v>
      </c>
      <c r="I98" s="5" t="s">
        <v>140</v>
      </c>
      <c r="J98" s="5" t="s">
        <v>319</v>
      </c>
      <c r="K98" s="10" t="s">
        <v>422</v>
      </c>
      <c r="L98" s="11" t="s">
        <v>320</v>
      </c>
      <c r="M98" s="6">
        <v>1.9607843E-2</v>
      </c>
      <c r="N98" s="6">
        <v>0</v>
      </c>
      <c r="O98" s="6">
        <v>0.12659999999999999</v>
      </c>
      <c r="P98" s="5">
        <v>1</v>
      </c>
      <c r="Q98" s="6">
        <f t="shared" ref="Q98:Q129" si="3">IF(ISNUMBER(O98),IF(OR(O98&lt;R98,O98&gt;S98),1,0),"")</f>
        <v>0</v>
      </c>
      <c r="R98" s="5">
        <v>3.0399766901499109E-6</v>
      </c>
      <c r="S98" s="5">
        <v>0.22711975817909591</v>
      </c>
    </row>
    <row r="99" spans="1:19" x14ac:dyDescent="0.3">
      <c r="A99" s="5">
        <v>11</v>
      </c>
      <c r="B99" s="5">
        <v>36597313</v>
      </c>
      <c r="C99" s="5">
        <v>36597313</v>
      </c>
      <c r="D99" s="5" t="s">
        <v>10</v>
      </c>
      <c r="E99" s="5" t="s">
        <v>11</v>
      </c>
      <c r="F99" s="6" t="s">
        <v>449</v>
      </c>
      <c r="G99" s="6" t="s">
        <v>449</v>
      </c>
      <c r="H99" s="5" t="s">
        <v>13</v>
      </c>
      <c r="I99" s="5" t="s">
        <v>141</v>
      </c>
      <c r="J99" s="5" t="s">
        <v>321</v>
      </c>
      <c r="K99" s="12" t="s">
        <v>416</v>
      </c>
      <c r="L99" s="11" t="s">
        <v>322</v>
      </c>
      <c r="M99" s="6">
        <v>0.20588235299999999</v>
      </c>
      <c r="N99" s="6">
        <v>0.15360169500000001</v>
      </c>
      <c r="O99" s="6">
        <v>0.1883</v>
      </c>
      <c r="P99" s="5">
        <v>0</v>
      </c>
      <c r="Q99" s="6">
        <f t="shared" si="3"/>
        <v>0</v>
      </c>
      <c r="R99" s="5">
        <v>4.1620450417215557E-2</v>
      </c>
      <c r="S99" s="5">
        <v>0.49880504997558861</v>
      </c>
    </row>
    <row r="100" spans="1:19" x14ac:dyDescent="0.3">
      <c r="A100" s="5">
        <v>14</v>
      </c>
      <c r="B100" s="5">
        <v>73029178</v>
      </c>
      <c r="C100" s="5">
        <v>73029178</v>
      </c>
      <c r="D100" s="5" t="s">
        <v>11</v>
      </c>
      <c r="E100" s="5" t="s">
        <v>10</v>
      </c>
      <c r="F100" s="6" t="s">
        <v>449</v>
      </c>
      <c r="G100" s="6" t="s">
        <v>449</v>
      </c>
      <c r="H100" s="5" t="s">
        <v>8</v>
      </c>
      <c r="I100" s="5" t="s">
        <v>142</v>
      </c>
      <c r="J100" s="5" t="s">
        <v>323</v>
      </c>
      <c r="K100" s="10" t="s">
        <v>421</v>
      </c>
      <c r="L100" s="11" t="s">
        <v>324</v>
      </c>
      <c r="M100" s="6">
        <v>7.8431372999999999E-2</v>
      </c>
      <c r="N100" s="6">
        <v>0.128177966</v>
      </c>
      <c r="O100" s="6">
        <v>9.06E-2</v>
      </c>
      <c r="P100" s="5">
        <v>0</v>
      </c>
      <c r="Q100" s="6">
        <f t="shared" si="3"/>
        <v>0</v>
      </c>
      <c r="R100" s="5">
        <v>3.3506700439438343E-3</v>
      </c>
      <c r="S100" s="5">
        <v>0.33266637260739007</v>
      </c>
    </row>
    <row r="101" spans="1:19" x14ac:dyDescent="0.3">
      <c r="A101" s="5" t="s">
        <v>21</v>
      </c>
      <c r="B101" s="5">
        <v>53457622</v>
      </c>
      <c r="C101" s="5">
        <v>53457622</v>
      </c>
      <c r="D101" s="5" t="s">
        <v>14</v>
      </c>
      <c r="E101" s="5" t="s">
        <v>6</v>
      </c>
      <c r="F101" s="6" t="s">
        <v>448</v>
      </c>
      <c r="G101" s="6" t="s">
        <v>448</v>
      </c>
      <c r="H101" s="5" t="s">
        <v>13</v>
      </c>
      <c r="I101" s="5" t="s">
        <v>143</v>
      </c>
      <c r="J101" s="5" t="s">
        <v>325</v>
      </c>
      <c r="K101" s="10" t="s">
        <v>415</v>
      </c>
      <c r="L101" s="11" t="s">
        <v>326</v>
      </c>
      <c r="M101" s="6">
        <v>0.66666666699999999</v>
      </c>
      <c r="N101" s="6">
        <v>0.55084745800000001</v>
      </c>
      <c r="O101" s="6">
        <v>0.53180000000000005</v>
      </c>
      <c r="P101" s="5">
        <v>0</v>
      </c>
      <c r="Q101" s="6">
        <f t="shared" si="3"/>
        <v>0</v>
      </c>
      <c r="R101" s="5">
        <v>0.368120092216698</v>
      </c>
      <c r="S101" s="5">
        <v>0.89182001046568127</v>
      </c>
    </row>
    <row r="102" spans="1:19" ht="28.8" x14ac:dyDescent="0.3">
      <c r="A102" s="5">
        <v>1</v>
      </c>
      <c r="B102" s="5">
        <v>160580015</v>
      </c>
      <c r="C102" s="5">
        <v>160580015</v>
      </c>
      <c r="D102" s="5" t="s">
        <v>10</v>
      </c>
      <c r="E102" s="5" t="s">
        <v>11</v>
      </c>
      <c r="F102" s="6" t="s">
        <v>449</v>
      </c>
      <c r="G102" s="6" t="s">
        <v>449</v>
      </c>
      <c r="H102" s="5" t="s">
        <v>8</v>
      </c>
      <c r="I102" s="5" t="s">
        <v>144</v>
      </c>
      <c r="J102" s="5" t="s">
        <v>327</v>
      </c>
      <c r="K102" s="10" t="s">
        <v>425</v>
      </c>
      <c r="L102" s="11" t="s">
        <v>328</v>
      </c>
      <c r="M102" s="6">
        <v>0.50980392200000002</v>
      </c>
      <c r="N102" s="6">
        <v>0.28495762699999999</v>
      </c>
      <c r="O102" s="6">
        <v>3.1909999999999998E-5</v>
      </c>
      <c r="P102" s="5">
        <v>0</v>
      </c>
      <c r="Q102" s="6">
        <f t="shared" si="3"/>
        <v>1</v>
      </c>
      <c r="R102" s="5">
        <v>0.23147853612867056</v>
      </c>
      <c r="S102" s="5">
        <v>0.78380306109267894</v>
      </c>
    </row>
    <row r="103" spans="1:19" x14ac:dyDescent="0.3">
      <c r="A103" s="5">
        <v>18</v>
      </c>
      <c r="B103" s="5">
        <v>43319519</v>
      </c>
      <c r="C103" s="5">
        <v>43319519</v>
      </c>
      <c r="D103" s="5" t="s">
        <v>11</v>
      </c>
      <c r="E103" s="5" t="s">
        <v>10</v>
      </c>
      <c r="F103" s="6" t="s">
        <v>449</v>
      </c>
      <c r="G103" s="6" t="s">
        <v>449</v>
      </c>
      <c r="H103" s="5" t="s">
        <v>13</v>
      </c>
      <c r="I103" s="5" t="s">
        <v>145</v>
      </c>
      <c r="J103" s="5" t="s">
        <v>329</v>
      </c>
      <c r="K103" s="10" t="s">
        <v>416</v>
      </c>
      <c r="L103" s="11" t="s">
        <v>330</v>
      </c>
      <c r="M103" s="6">
        <v>0.47058823500000002</v>
      </c>
      <c r="N103" s="6">
        <v>0.42161016899999998</v>
      </c>
      <c r="O103" s="6">
        <v>0.46610000000000001</v>
      </c>
      <c r="P103" s="5">
        <v>0</v>
      </c>
      <c r="Q103" s="6">
        <f t="shared" si="3"/>
        <v>0</v>
      </c>
      <c r="R103" s="5">
        <v>0.20130266574626335</v>
      </c>
      <c r="S103" s="5">
        <v>0.75285186862311326</v>
      </c>
    </row>
    <row r="104" spans="1:19" x14ac:dyDescent="0.3">
      <c r="A104" s="5">
        <v>1</v>
      </c>
      <c r="B104" s="5">
        <v>43408966</v>
      </c>
      <c r="C104" s="5">
        <v>43408966</v>
      </c>
      <c r="D104" s="5" t="s">
        <v>11</v>
      </c>
      <c r="E104" s="5" t="s">
        <v>10</v>
      </c>
      <c r="F104" s="6" t="s">
        <v>449</v>
      </c>
      <c r="G104" s="6" t="s">
        <v>449</v>
      </c>
      <c r="H104" s="5" t="s">
        <v>13</v>
      </c>
      <c r="I104" s="5" t="s">
        <v>146</v>
      </c>
      <c r="J104" s="5" t="s">
        <v>331</v>
      </c>
      <c r="K104" s="12" t="s">
        <v>415</v>
      </c>
      <c r="L104" s="11" t="s">
        <v>332</v>
      </c>
      <c r="M104" s="6">
        <v>0.225490196</v>
      </c>
      <c r="N104" s="6">
        <v>0.19279661000000001</v>
      </c>
      <c r="O104" s="6">
        <v>0.23860000000000001</v>
      </c>
      <c r="P104" s="5">
        <v>0</v>
      </c>
      <c r="Q104" s="6">
        <f t="shared" si="3"/>
        <v>0</v>
      </c>
      <c r="R104" s="5">
        <v>5.0366807556959048E-2</v>
      </c>
      <c r="S104" s="5">
        <v>0.52088767058260688</v>
      </c>
    </row>
    <row r="105" spans="1:19" x14ac:dyDescent="0.3">
      <c r="A105" s="5">
        <v>12</v>
      </c>
      <c r="B105" s="5">
        <v>21329738</v>
      </c>
      <c r="C105" s="5">
        <v>21329738</v>
      </c>
      <c r="D105" s="5" t="s">
        <v>10</v>
      </c>
      <c r="E105" s="5" t="s">
        <v>11</v>
      </c>
      <c r="F105" s="6" t="s">
        <v>449</v>
      </c>
      <c r="G105" s="6" t="s">
        <v>449</v>
      </c>
      <c r="H105" s="5" t="s">
        <v>13</v>
      </c>
      <c r="I105" s="5" t="s">
        <v>147</v>
      </c>
      <c r="J105" s="5" t="s">
        <v>333</v>
      </c>
      <c r="K105" s="10" t="s">
        <v>429</v>
      </c>
      <c r="L105" s="11" t="s">
        <v>334</v>
      </c>
      <c r="M105" s="6">
        <v>0.43137254899999999</v>
      </c>
      <c r="N105" s="6">
        <v>0.29025423700000003</v>
      </c>
      <c r="O105" s="6">
        <v>0.47989999999999999</v>
      </c>
      <c r="P105" s="5">
        <v>0</v>
      </c>
      <c r="Q105" s="6">
        <f t="shared" si="3"/>
        <v>0</v>
      </c>
      <c r="R105" s="5">
        <v>0.17268146927664155</v>
      </c>
      <c r="S105" s="5">
        <v>0.72033779784657925</v>
      </c>
    </row>
    <row r="106" spans="1:19" x14ac:dyDescent="0.3">
      <c r="A106" s="5">
        <v>6</v>
      </c>
      <c r="B106" s="5">
        <v>160113872</v>
      </c>
      <c r="C106" s="5">
        <v>160113872</v>
      </c>
      <c r="D106" s="5" t="s">
        <v>10</v>
      </c>
      <c r="E106" s="5" t="s">
        <v>11</v>
      </c>
      <c r="F106" s="6" t="s">
        <v>449</v>
      </c>
      <c r="G106" s="6" t="s">
        <v>449</v>
      </c>
      <c r="H106" s="5" t="s">
        <v>13</v>
      </c>
      <c r="I106" s="5" t="s">
        <v>148</v>
      </c>
      <c r="J106" s="5" t="s">
        <v>335</v>
      </c>
      <c r="K106" s="10" t="s">
        <v>416</v>
      </c>
      <c r="L106" s="11" t="s">
        <v>336</v>
      </c>
      <c r="M106" s="6">
        <v>0.41176470599999998</v>
      </c>
      <c r="N106" s="6">
        <v>0.37817796599999998</v>
      </c>
      <c r="O106" s="6">
        <v>0.48230000000000001</v>
      </c>
      <c r="P106" s="5">
        <v>0</v>
      </c>
      <c r="Q106" s="6">
        <f t="shared" si="3"/>
        <v>0</v>
      </c>
      <c r="R106" s="5">
        <v>0.15896133483406388</v>
      </c>
      <c r="S106" s="5">
        <v>0.70348357516530124</v>
      </c>
    </row>
    <row r="107" spans="1:19" x14ac:dyDescent="0.3">
      <c r="A107" s="5">
        <v>14</v>
      </c>
      <c r="B107" s="5">
        <v>20852267</v>
      </c>
      <c r="C107" s="5">
        <v>20852267</v>
      </c>
      <c r="D107" s="5" t="s">
        <v>6</v>
      </c>
      <c r="E107" s="5" t="s">
        <v>14</v>
      </c>
      <c r="F107" s="6" t="s">
        <v>448</v>
      </c>
      <c r="G107" s="6" t="s">
        <v>448</v>
      </c>
      <c r="H107" s="5" t="s">
        <v>13</v>
      </c>
      <c r="I107" s="5" t="s">
        <v>149</v>
      </c>
      <c r="J107" s="5" t="s">
        <v>337</v>
      </c>
      <c r="K107" s="10" t="s">
        <v>416</v>
      </c>
      <c r="L107" s="11" t="s">
        <v>338</v>
      </c>
      <c r="M107" s="6">
        <v>8.8235294000000006E-2</v>
      </c>
      <c r="N107" s="6">
        <v>6.4618644000000003E-2</v>
      </c>
      <c r="O107" s="6">
        <v>5.024E-2</v>
      </c>
      <c r="P107" s="5">
        <v>0</v>
      </c>
      <c r="Q107" s="6">
        <f t="shared" si="3"/>
        <v>0</v>
      </c>
      <c r="R107" s="5">
        <v>4.8630255983624056E-3</v>
      </c>
      <c r="S107" s="5">
        <v>0.34745593369286121</v>
      </c>
    </row>
    <row r="108" spans="1:19" x14ac:dyDescent="0.3">
      <c r="A108" s="5">
        <v>14</v>
      </c>
      <c r="B108" s="5">
        <v>20876253</v>
      </c>
      <c r="C108" s="5">
        <v>20876253</v>
      </c>
      <c r="D108" s="5" t="s">
        <v>10</v>
      </c>
      <c r="E108" s="5" t="s">
        <v>11</v>
      </c>
      <c r="F108" s="6" t="s">
        <v>449</v>
      </c>
      <c r="G108" s="6" t="s">
        <v>449</v>
      </c>
      <c r="H108" s="5" t="s">
        <v>13</v>
      </c>
      <c r="I108" s="5" t="s">
        <v>150</v>
      </c>
      <c r="J108" s="5" t="s">
        <v>337</v>
      </c>
      <c r="K108" s="12" t="s">
        <v>416</v>
      </c>
      <c r="L108" s="11" t="s">
        <v>339</v>
      </c>
      <c r="M108" s="6">
        <v>0.32352941200000002</v>
      </c>
      <c r="N108" s="6">
        <v>0.30508474600000002</v>
      </c>
      <c r="O108" s="6">
        <v>0.3337</v>
      </c>
      <c r="P108" s="5">
        <v>0</v>
      </c>
      <c r="Q108" s="6">
        <f t="shared" si="3"/>
        <v>0</v>
      </c>
      <c r="R108" s="5">
        <v>0.10231576796520317</v>
      </c>
      <c r="S108" s="5">
        <v>0.62243118775386153</v>
      </c>
    </row>
    <row r="109" spans="1:19" x14ac:dyDescent="0.3">
      <c r="A109" s="5">
        <v>5</v>
      </c>
      <c r="B109" s="5">
        <v>1294086</v>
      </c>
      <c r="C109" s="5">
        <v>1294086</v>
      </c>
      <c r="D109" s="5" t="s">
        <v>6</v>
      </c>
      <c r="E109" s="5" t="s">
        <v>14</v>
      </c>
      <c r="F109" s="6" t="s">
        <v>448</v>
      </c>
      <c r="G109" s="6" t="s">
        <v>448</v>
      </c>
      <c r="H109" s="5" t="s">
        <v>13</v>
      </c>
      <c r="I109" s="5" t="s">
        <v>151</v>
      </c>
      <c r="J109" s="5" t="s">
        <v>340</v>
      </c>
      <c r="K109" s="10" t="s">
        <v>415</v>
      </c>
      <c r="L109" s="11" t="s">
        <v>341</v>
      </c>
      <c r="M109" s="6">
        <v>0.33333333300000001</v>
      </c>
      <c r="N109" s="6">
        <v>0.24046610199999999</v>
      </c>
      <c r="O109" s="6">
        <v>0.27539999999999998</v>
      </c>
      <c r="P109" s="5">
        <v>0</v>
      </c>
      <c r="Q109" s="6">
        <f t="shared" si="3"/>
        <v>0</v>
      </c>
      <c r="R109" s="5">
        <v>0.10817998919830138</v>
      </c>
      <c r="S109" s="5">
        <v>0.63187990716890963</v>
      </c>
    </row>
    <row r="110" spans="1:19" x14ac:dyDescent="0.3">
      <c r="A110" s="5">
        <v>19</v>
      </c>
      <c r="B110" s="5">
        <v>41847860</v>
      </c>
      <c r="C110" s="5">
        <v>41847860</v>
      </c>
      <c r="D110" s="5" t="s">
        <v>11</v>
      </c>
      <c r="E110" s="5" t="s">
        <v>10</v>
      </c>
      <c r="F110" s="6" t="s">
        <v>449</v>
      </c>
      <c r="G110" s="6" t="s">
        <v>449</v>
      </c>
      <c r="H110" s="5" t="s">
        <v>13</v>
      </c>
      <c r="I110" s="5" t="s">
        <v>152</v>
      </c>
      <c r="J110" s="5" t="s">
        <v>342</v>
      </c>
      <c r="K110" s="10" t="s">
        <v>416</v>
      </c>
      <c r="L110" s="11" t="s">
        <v>343</v>
      </c>
      <c r="M110" s="6">
        <v>7.8431372999999999E-2</v>
      </c>
      <c r="N110" s="6">
        <v>5.8262712000000001E-2</v>
      </c>
      <c r="O110" s="6">
        <v>2.5530000000000001E-2</v>
      </c>
      <c r="P110" s="5">
        <v>0</v>
      </c>
      <c r="Q110" s="6">
        <f t="shared" si="3"/>
        <v>0</v>
      </c>
      <c r="R110" s="5">
        <v>3.3506700439438343E-3</v>
      </c>
      <c r="S110" s="5">
        <v>0.33266637260739007</v>
      </c>
    </row>
    <row r="111" spans="1:19" x14ac:dyDescent="0.3">
      <c r="A111" s="5">
        <v>19</v>
      </c>
      <c r="B111" s="5">
        <v>41858876</v>
      </c>
      <c r="C111" s="5">
        <v>41858876</v>
      </c>
      <c r="D111" s="5" t="s">
        <v>6</v>
      </c>
      <c r="E111" s="5" t="s">
        <v>11</v>
      </c>
      <c r="F111" s="6" t="s">
        <v>448</v>
      </c>
      <c r="G111" s="6" t="s">
        <v>449</v>
      </c>
      <c r="H111" s="5" t="s">
        <v>13</v>
      </c>
      <c r="I111" s="5" t="s">
        <v>153</v>
      </c>
      <c r="J111" s="5" t="s">
        <v>342</v>
      </c>
      <c r="K111" s="10" t="s">
        <v>416</v>
      </c>
      <c r="L111" s="11" t="s">
        <v>344</v>
      </c>
      <c r="M111" s="6">
        <v>0.10784313700000001</v>
      </c>
      <c r="N111" s="6">
        <v>5.2966102000000001E-2</v>
      </c>
      <c r="O111" s="6">
        <v>5.7959999999999998E-2</v>
      </c>
      <c r="P111" s="5">
        <v>0</v>
      </c>
      <c r="Q111" s="6">
        <f t="shared" si="3"/>
        <v>0</v>
      </c>
      <c r="R111" s="5">
        <v>8.7256056066549598E-3</v>
      </c>
      <c r="S111" s="5">
        <v>0.37567951539824285</v>
      </c>
    </row>
    <row r="112" spans="1:19" x14ac:dyDescent="0.3">
      <c r="A112" s="5">
        <v>19</v>
      </c>
      <c r="B112" s="5">
        <v>41858921</v>
      </c>
      <c r="C112" s="5">
        <v>41858921</v>
      </c>
      <c r="D112" s="5" t="s">
        <v>11</v>
      </c>
      <c r="E112" s="5" t="s">
        <v>10</v>
      </c>
      <c r="F112" s="6" t="s">
        <v>449</v>
      </c>
      <c r="G112" s="6" t="s">
        <v>449</v>
      </c>
      <c r="H112" s="5" t="s">
        <v>13</v>
      </c>
      <c r="I112" s="5" t="s">
        <v>154</v>
      </c>
      <c r="J112" s="5" t="s">
        <v>342</v>
      </c>
      <c r="K112" s="10" t="s">
        <v>416</v>
      </c>
      <c r="L112" s="11" t="s">
        <v>345</v>
      </c>
      <c r="M112" s="6">
        <v>0.46078431399999997</v>
      </c>
      <c r="N112" s="6">
        <v>0.42161016899999998</v>
      </c>
      <c r="O112" s="6">
        <v>0.56159999999999999</v>
      </c>
      <c r="P112" s="5">
        <v>0</v>
      </c>
      <c r="Q112" s="6">
        <f t="shared" si="3"/>
        <v>0</v>
      </c>
      <c r="R112" s="5">
        <v>0.19400100637645665</v>
      </c>
      <c r="S112" s="5">
        <v>0.74487091801572114</v>
      </c>
    </row>
    <row r="113" spans="1:19" x14ac:dyDescent="0.3">
      <c r="A113" s="5">
        <v>9</v>
      </c>
      <c r="B113" s="5">
        <v>101867538</v>
      </c>
      <c r="C113" s="5">
        <v>101867546</v>
      </c>
      <c r="D113" s="5" t="s">
        <v>49</v>
      </c>
      <c r="E113" s="5" t="s">
        <v>7</v>
      </c>
      <c r="F113" s="6" t="s">
        <v>451</v>
      </c>
      <c r="G113" s="6" t="s">
        <v>7</v>
      </c>
      <c r="H113" s="5" t="s">
        <v>13</v>
      </c>
      <c r="I113" s="5" t="s">
        <v>155</v>
      </c>
      <c r="J113" s="5" t="s">
        <v>346</v>
      </c>
      <c r="K113" s="10" t="s">
        <v>430</v>
      </c>
      <c r="L113" s="11" t="s">
        <v>347</v>
      </c>
      <c r="M113" s="6">
        <v>5.8823528999999999E-2</v>
      </c>
      <c r="N113" s="6">
        <v>1.4830507999999999E-2</v>
      </c>
      <c r="O113" s="6"/>
      <c r="P113" s="5">
        <v>0</v>
      </c>
      <c r="Q113" s="6" t="str">
        <f t="shared" si="3"/>
        <v/>
      </c>
      <c r="R113" s="5">
        <v>1.2092250664762375E-3</v>
      </c>
      <c r="S113" s="5">
        <v>0.3013616202414936</v>
      </c>
    </row>
    <row r="114" spans="1:19" x14ac:dyDescent="0.3">
      <c r="A114" s="5">
        <v>9</v>
      </c>
      <c r="B114" s="5">
        <v>101911656</v>
      </c>
      <c r="C114" s="5">
        <v>101911656</v>
      </c>
      <c r="D114" s="5" t="s">
        <v>10</v>
      </c>
      <c r="E114" s="5" t="s">
        <v>11</v>
      </c>
      <c r="F114" s="6" t="s">
        <v>449</v>
      </c>
      <c r="G114" s="6" t="s">
        <v>449</v>
      </c>
      <c r="H114" s="5" t="s">
        <v>8</v>
      </c>
      <c r="I114" s="5" t="s">
        <v>156</v>
      </c>
      <c r="J114" s="5" t="s">
        <v>346</v>
      </c>
      <c r="K114" s="10" t="s">
        <v>421</v>
      </c>
      <c r="L114" s="11" t="s">
        <v>348</v>
      </c>
      <c r="M114" s="6">
        <v>0.17647058800000001</v>
      </c>
      <c r="N114" s="6">
        <v>0.11864406800000001</v>
      </c>
      <c r="O114" s="6">
        <v>0.17349999999999999</v>
      </c>
      <c r="P114" s="5">
        <v>0</v>
      </c>
      <c r="Q114" s="6">
        <f t="shared" si="3"/>
        <v>0</v>
      </c>
      <c r="R114" s="5">
        <v>2.9714516856355448E-2</v>
      </c>
      <c r="S114" s="5">
        <v>0.4643190361765982</v>
      </c>
    </row>
    <row r="115" spans="1:19" x14ac:dyDescent="0.3">
      <c r="A115" s="5">
        <v>4</v>
      </c>
      <c r="B115" s="5">
        <v>187004217</v>
      </c>
      <c r="C115" s="5">
        <v>187004217</v>
      </c>
      <c r="D115" s="5" t="s">
        <v>6</v>
      </c>
      <c r="E115" s="5" t="s">
        <v>14</v>
      </c>
      <c r="F115" s="6" t="s">
        <v>448</v>
      </c>
      <c r="G115" s="6" t="s">
        <v>448</v>
      </c>
      <c r="H115" s="5" t="s">
        <v>13</v>
      </c>
      <c r="I115" s="5" t="s">
        <v>157</v>
      </c>
      <c r="J115" s="5" t="s">
        <v>349</v>
      </c>
      <c r="K115" s="10" t="s">
        <v>416</v>
      </c>
      <c r="L115" s="11" t="s">
        <v>350</v>
      </c>
      <c r="M115" s="6">
        <v>0.264705882</v>
      </c>
      <c r="N115" s="6">
        <v>0.207627119</v>
      </c>
      <c r="O115" s="6">
        <v>0.29870000000000002</v>
      </c>
      <c r="P115" s="5">
        <v>0</v>
      </c>
      <c r="Q115" s="6">
        <f t="shared" si="3"/>
        <v>0</v>
      </c>
      <c r="R115" s="5">
        <v>6.9600228652855131E-2</v>
      </c>
      <c r="S115" s="5">
        <v>0.5631523499225235</v>
      </c>
    </row>
    <row r="116" spans="1:19" x14ac:dyDescent="0.3">
      <c r="A116" s="5">
        <v>9</v>
      </c>
      <c r="B116" s="5">
        <v>120475602</v>
      </c>
      <c r="C116" s="5">
        <v>120475602</v>
      </c>
      <c r="D116" s="5" t="s">
        <v>6</v>
      </c>
      <c r="E116" s="5" t="s">
        <v>14</v>
      </c>
      <c r="F116" s="6" t="s">
        <v>448</v>
      </c>
      <c r="G116" s="6" t="s">
        <v>448</v>
      </c>
      <c r="H116" s="5" t="s">
        <v>13</v>
      </c>
      <c r="I116" s="5" t="s">
        <v>158</v>
      </c>
      <c r="J116" s="5" t="s">
        <v>351</v>
      </c>
      <c r="K116" s="10" t="s">
        <v>416</v>
      </c>
      <c r="L116" s="11" t="s">
        <v>352</v>
      </c>
      <c r="M116" s="6">
        <v>1.9607843E-2</v>
      </c>
      <c r="N116" s="6">
        <v>1.1652542E-2</v>
      </c>
      <c r="O116" s="6">
        <v>5.6030000000000003E-2</v>
      </c>
      <c r="P116" s="5">
        <v>0</v>
      </c>
      <c r="Q116" s="6">
        <f t="shared" si="3"/>
        <v>0</v>
      </c>
      <c r="R116" s="5">
        <v>3.0399766901499109E-6</v>
      </c>
      <c r="S116" s="5">
        <v>0.22711975817909591</v>
      </c>
    </row>
    <row r="117" spans="1:19" x14ac:dyDescent="0.3">
      <c r="A117" s="5">
        <v>3</v>
      </c>
      <c r="B117" s="5">
        <v>52256697</v>
      </c>
      <c r="C117" s="5">
        <v>52256697</v>
      </c>
      <c r="D117" s="5" t="s">
        <v>6</v>
      </c>
      <c r="E117" s="5" t="s">
        <v>14</v>
      </c>
      <c r="F117" s="6" t="s">
        <v>448</v>
      </c>
      <c r="G117" s="6" t="s">
        <v>448</v>
      </c>
      <c r="H117" s="5" t="s">
        <v>13</v>
      </c>
      <c r="I117" s="5" t="s">
        <v>159</v>
      </c>
      <c r="J117" s="5" t="s">
        <v>353</v>
      </c>
      <c r="K117" s="10" t="s">
        <v>415</v>
      </c>
      <c r="L117" s="11" t="s">
        <v>354</v>
      </c>
      <c r="M117" s="6">
        <v>0.5</v>
      </c>
      <c r="N117" s="6">
        <v>0.44279660999999998</v>
      </c>
      <c r="O117" s="6">
        <v>0.49070000000000003</v>
      </c>
      <c r="P117" s="5">
        <v>0</v>
      </c>
      <c r="Q117" s="6">
        <f t="shared" si="3"/>
        <v>0</v>
      </c>
      <c r="R117" s="5">
        <v>0.2237893174356913</v>
      </c>
      <c r="S117" s="5">
        <v>0.77621068206943389</v>
      </c>
    </row>
    <row r="118" spans="1:19" x14ac:dyDescent="0.3">
      <c r="A118" s="5">
        <v>8</v>
      </c>
      <c r="B118" s="5">
        <v>23058220</v>
      </c>
      <c r="C118" s="5">
        <v>23058220</v>
      </c>
      <c r="D118" s="5" t="s">
        <v>14</v>
      </c>
      <c r="E118" s="5" t="s">
        <v>11</v>
      </c>
      <c r="F118" s="6" t="s">
        <v>448</v>
      </c>
      <c r="G118" s="6" t="s">
        <v>449</v>
      </c>
      <c r="H118" s="5" t="s">
        <v>13</v>
      </c>
      <c r="I118" s="5" t="s">
        <v>160</v>
      </c>
      <c r="J118" s="5" t="s">
        <v>355</v>
      </c>
      <c r="K118" s="10" t="s">
        <v>416</v>
      </c>
      <c r="L118" s="11" t="s">
        <v>356</v>
      </c>
      <c r="M118" s="6">
        <v>0.16666666699999999</v>
      </c>
      <c r="N118" s="6">
        <v>0.20338983099999999</v>
      </c>
      <c r="O118" s="6">
        <v>0.15010000000000001</v>
      </c>
      <c r="P118" s="5">
        <v>0</v>
      </c>
      <c r="Q118" s="6">
        <f t="shared" si="3"/>
        <v>0</v>
      </c>
      <c r="R118" s="5">
        <v>2.6097342563695232E-2</v>
      </c>
      <c r="S118" s="5">
        <v>0.4524193355689542</v>
      </c>
    </row>
    <row r="119" spans="1:19" x14ac:dyDescent="0.3">
      <c r="A119" s="5">
        <v>17</v>
      </c>
      <c r="B119" s="5">
        <v>7579472</v>
      </c>
      <c r="C119" s="5">
        <v>7579472</v>
      </c>
      <c r="D119" s="5" t="s">
        <v>11</v>
      </c>
      <c r="E119" s="5" t="s">
        <v>6</v>
      </c>
      <c r="F119" s="6" t="s">
        <v>449</v>
      </c>
      <c r="G119" s="6" t="s">
        <v>448</v>
      </c>
      <c r="H119" s="5" t="s">
        <v>13</v>
      </c>
      <c r="I119" s="5" t="s">
        <v>161</v>
      </c>
      <c r="J119" s="5" t="s">
        <v>357</v>
      </c>
      <c r="K119" s="10" t="s">
        <v>416</v>
      </c>
      <c r="L119" s="11" t="s">
        <v>358</v>
      </c>
      <c r="M119" s="6">
        <v>0.63725490200000001</v>
      </c>
      <c r="N119" s="6">
        <v>0.61228813599999998</v>
      </c>
      <c r="O119" s="6">
        <v>0.66290000000000004</v>
      </c>
      <c r="P119" s="5">
        <v>0</v>
      </c>
      <c r="Q119" s="6">
        <f t="shared" si="3"/>
        <v>0</v>
      </c>
      <c r="R119" s="5">
        <v>0.34045772232816163</v>
      </c>
      <c r="S119" s="5">
        <v>0.87356676752122553</v>
      </c>
    </row>
    <row r="120" spans="1:19" x14ac:dyDescent="0.3">
      <c r="A120" s="5">
        <v>2</v>
      </c>
      <c r="B120" s="5">
        <v>234545861</v>
      </c>
      <c r="C120" s="5">
        <v>234545861</v>
      </c>
      <c r="D120" s="5" t="s">
        <v>6</v>
      </c>
      <c r="E120" s="5" t="s">
        <v>14</v>
      </c>
      <c r="F120" s="6" t="s">
        <v>448</v>
      </c>
      <c r="G120" s="6" t="s">
        <v>448</v>
      </c>
      <c r="H120" s="5" t="s">
        <v>13</v>
      </c>
      <c r="I120" s="5" t="s">
        <v>162</v>
      </c>
      <c r="J120" s="5" t="s">
        <v>359</v>
      </c>
      <c r="K120" s="10" t="s">
        <v>415</v>
      </c>
      <c r="L120" s="11" t="s">
        <v>360</v>
      </c>
      <c r="M120" s="6">
        <v>7.8431372999999999E-2</v>
      </c>
      <c r="N120" s="6">
        <v>6.7796609999999993E-2</v>
      </c>
      <c r="O120" s="6">
        <v>0.1265</v>
      </c>
      <c r="P120" s="5">
        <v>0</v>
      </c>
      <c r="Q120" s="6">
        <f t="shared" si="3"/>
        <v>0</v>
      </c>
      <c r="R120" s="5">
        <v>3.3506700439438343E-3</v>
      </c>
      <c r="S120" s="5">
        <v>0.33266637260739007</v>
      </c>
    </row>
    <row r="121" spans="1:19" x14ac:dyDescent="0.3">
      <c r="A121" s="5">
        <v>2</v>
      </c>
      <c r="B121" s="5">
        <v>234601669</v>
      </c>
      <c r="C121" s="5">
        <v>234601669</v>
      </c>
      <c r="D121" s="5" t="s">
        <v>14</v>
      </c>
      <c r="E121" s="5" t="s">
        <v>11</v>
      </c>
      <c r="F121" s="6" t="s">
        <v>448</v>
      </c>
      <c r="G121" s="6" t="s">
        <v>449</v>
      </c>
      <c r="H121" s="5" t="s">
        <v>13</v>
      </c>
      <c r="I121" s="5" t="s">
        <v>163</v>
      </c>
      <c r="J121" s="5" t="s">
        <v>361</v>
      </c>
      <c r="K121" s="10" t="s">
        <v>416</v>
      </c>
      <c r="L121" s="11" t="s">
        <v>362</v>
      </c>
      <c r="M121" s="6">
        <v>0.43137254899999999</v>
      </c>
      <c r="N121" s="6">
        <v>0.40783898299999999</v>
      </c>
      <c r="O121" s="6">
        <v>0.3871</v>
      </c>
      <c r="P121" s="5">
        <v>0</v>
      </c>
      <c r="Q121" s="6">
        <f t="shared" si="3"/>
        <v>0</v>
      </c>
      <c r="R121" s="5">
        <v>0.17268146927664155</v>
      </c>
      <c r="S121" s="5">
        <v>0.72033779784657925</v>
      </c>
    </row>
    <row r="122" spans="1:19" x14ac:dyDescent="0.3">
      <c r="A122" s="5">
        <v>2</v>
      </c>
      <c r="B122" s="5">
        <v>234601965</v>
      </c>
      <c r="C122" s="5">
        <v>234601965</v>
      </c>
      <c r="D122" s="5" t="s">
        <v>10</v>
      </c>
      <c r="E122" s="5" t="s">
        <v>11</v>
      </c>
      <c r="F122" s="6" t="s">
        <v>449</v>
      </c>
      <c r="G122" s="6" t="s">
        <v>449</v>
      </c>
      <c r="H122" s="5" t="s">
        <v>13</v>
      </c>
      <c r="I122" s="5" t="s">
        <v>164</v>
      </c>
      <c r="J122" s="5" t="s">
        <v>361</v>
      </c>
      <c r="K122" s="10" t="s">
        <v>415</v>
      </c>
      <c r="L122" s="11" t="s">
        <v>363</v>
      </c>
      <c r="M122" s="6">
        <v>0.43137254899999999</v>
      </c>
      <c r="N122" s="6">
        <v>0.38665254199999999</v>
      </c>
      <c r="O122" s="6">
        <v>0.35020000000000001</v>
      </c>
      <c r="P122" s="5">
        <v>0</v>
      </c>
      <c r="Q122" s="6">
        <f t="shared" si="3"/>
        <v>0</v>
      </c>
      <c r="R122" s="5">
        <v>0.17268146927664155</v>
      </c>
      <c r="S122" s="5">
        <v>0.72033779784657925</v>
      </c>
    </row>
    <row r="123" spans="1:19" x14ac:dyDescent="0.3">
      <c r="A123" s="5">
        <v>2</v>
      </c>
      <c r="B123" s="5">
        <v>234602277</v>
      </c>
      <c r="C123" s="5">
        <v>234602277</v>
      </c>
      <c r="D123" s="5" t="s">
        <v>11</v>
      </c>
      <c r="E123" s="5" t="s">
        <v>14</v>
      </c>
      <c r="F123" s="6" t="s">
        <v>449</v>
      </c>
      <c r="G123" s="6" t="s">
        <v>448</v>
      </c>
      <c r="H123" s="5" t="s">
        <v>13</v>
      </c>
      <c r="I123" s="5" t="s">
        <v>165</v>
      </c>
      <c r="J123" s="5" t="s">
        <v>361</v>
      </c>
      <c r="K123" s="10" t="s">
        <v>415</v>
      </c>
      <c r="L123" s="11" t="s">
        <v>364</v>
      </c>
      <c r="M123" s="6">
        <v>1.9607843E-2</v>
      </c>
      <c r="N123" s="6">
        <v>2.3305085E-2</v>
      </c>
      <c r="O123" s="6">
        <v>3.9390000000000001E-2</v>
      </c>
      <c r="P123" s="5">
        <v>0</v>
      </c>
      <c r="Q123" s="6">
        <f t="shared" si="3"/>
        <v>0</v>
      </c>
      <c r="R123" s="5">
        <v>3.0399766901499109E-6</v>
      </c>
      <c r="S123" s="5">
        <v>0.22711975817909591</v>
      </c>
    </row>
    <row r="124" spans="1:19" x14ac:dyDescent="0.3">
      <c r="A124" s="5">
        <v>4</v>
      </c>
      <c r="B124" s="5">
        <v>69964338</v>
      </c>
      <c r="C124" s="5">
        <v>69964338</v>
      </c>
      <c r="D124" s="5" t="s">
        <v>14</v>
      </c>
      <c r="E124" s="5" t="s">
        <v>6</v>
      </c>
      <c r="F124" s="6" t="s">
        <v>448</v>
      </c>
      <c r="G124" s="6" t="s">
        <v>448</v>
      </c>
      <c r="H124" s="5" t="s">
        <v>13</v>
      </c>
      <c r="I124" s="5" t="s">
        <v>166</v>
      </c>
      <c r="J124" s="5" t="s">
        <v>365</v>
      </c>
      <c r="K124" s="10" t="s">
        <v>416</v>
      </c>
      <c r="L124" s="11" t="s">
        <v>366</v>
      </c>
      <c r="M124" s="6">
        <v>0.65686274499999997</v>
      </c>
      <c r="N124" s="6">
        <v>0.36970339000000002</v>
      </c>
      <c r="O124" s="6">
        <v>0.56359999999999999</v>
      </c>
      <c r="P124" s="5">
        <v>0</v>
      </c>
      <c r="Q124" s="6">
        <f t="shared" si="3"/>
        <v>0</v>
      </c>
      <c r="R124" s="5">
        <v>0.35878685424682982</v>
      </c>
      <c r="S124" s="5">
        <v>0.88584444490245995</v>
      </c>
    </row>
    <row r="125" spans="1:19" x14ac:dyDescent="0.3">
      <c r="A125" s="5">
        <v>12</v>
      </c>
      <c r="B125" s="5">
        <v>48238757</v>
      </c>
      <c r="C125" s="5">
        <v>48238757</v>
      </c>
      <c r="D125" s="5" t="s">
        <v>10</v>
      </c>
      <c r="E125" s="5" t="s">
        <v>11</v>
      </c>
      <c r="F125" s="6" t="s">
        <v>449</v>
      </c>
      <c r="G125" s="6" t="s">
        <v>449</v>
      </c>
      <c r="H125" s="5" t="s">
        <v>13</v>
      </c>
      <c r="I125" s="5" t="s">
        <v>167</v>
      </c>
      <c r="J125" s="5" t="s">
        <v>367</v>
      </c>
      <c r="K125" s="12" t="s">
        <v>415</v>
      </c>
      <c r="L125" s="11" t="s">
        <v>368</v>
      </c>
      <c r="M125" s="6">
        <v>0.37254902000000001</v>
      </c>
      <c r="N125" s="6">
        <v>0.35487288099999997</v>
      </c>
      <c r="O125" s="6">
        <v>0.32750000000000001</v>
      </c>
      <c r="P125" s="5">
        <v>0</v>
      </c>
      <c r="Q125" s="6">
        <f t="shared" si="3"/>
        <v>0</v>
      </c>
      <c r="R125" s="5">
        <v>0.13273200947648223</v>
      </c>
      <c r="S125" s="5">
        <v>0.6685422208084475</v>
      </c>
    </row>
    <row r="126" spans="1:19" x14ac:dyDescent="0.3">
      <c r="A126" s="5">
        <v>6</v>
      </c>
      <c r="B126" s="5">
        <v>43738977</v>
      </c>
      <c r="C126" s="5">
        <v>43738977</v>
      </c>
      <c r="D126" s="5" t="s">
        <v>6</v>
      </c>
      <c r="E126" s="5" t="s">
        <v>14</v>
      </c>
      <c r="F126" s="6" t="s">
        <v>448</v>
      </c>
      <c r="G126" s="6" t="s">
        <v>448</v>
      </c>
      <c r="H126" s="5" t="s">
        <v>13</v>
      </c>
      <c r="I126" s="5" t="s">
        <v>168</v>
      </c>
      <c r="J126" s="5" t="s">
        <v>369</v>
      </c>
      <c r="K126" s="12" t="s">
        <v>415</v>
      </c>
      <c r="L126" s="11" t="s">
        <v>370</v>
      </c>
      <c r="M126" s="6">
        <v>0.147058824</v>
      </c>
      <c r="N126" s="6">
        <v>0.11864406800000001</v>
      </c>
      <c r="O126" s="6">
        <v>0.1535</v>
      </c>
      <c r="P126" s="5">
        <v>0</v>
      </c>
      <c r="Q126" s="6">
        <f t="shared" si="3"/>
        <v>0</v>
      </c>
      <c r="R126" s="5">
        <v>1.9440218048141073E-2</v>
      </c>
      <c r="S126" s="5">
        <v>0.42793376847636688</v>
      </c>
    </row>
    <row r="127" spans="1:19" x14ac:dyDescent="0.3">
      <c r="A127" s="5">
        <v>6</v>
      </c>
      <c r="B127" s="5">
        <v>43752536</v>
      </c>
      <c r="C127" s="5">
        <v>43752536</v>
      </c>
      <c r="D127" s="5" t="s">
        <v>6</v>
      </c>
      <c r="E127" s="5" t="s">
        <v>14</v>
      </c>
      <c r="F127" s="6" t="s">
        <v>448</v>
      </c>
      <c r="G127" s="6" t="s">
        <v>448</v>
      </c>
      <c r="H127" s="5" t="s">
        <v>8</v>
      </c>
      <c r="I127" s="5" t="s">
        <v>169</v>
      </c>
      <c r="J127" s="5" t="s">
        <v>369</v>
      </c>
      <c r="K127" s="10" t="s">
        <v>421</v>
      </c>
      <c r="L127" s="11" t="s">
        <v>371</v>
      </c>
      <c r="M127" s="6">
        <v>0.13725490200000001</v>
      </c>
      <c r="N127" s="6">
        <v>6.1440677999999999E-2</v>
      </c>
      <c r="O127" s="6">
        <v>0.13450000000000001</v>
      </c>
      <c r="P127" s="5">
        <v>0</v>
      </c>
      <c r="Q127" s="6">
        <f t="shared" si="3"/>
        <v>0</v>
      </c>
      <c r="R127" s="5">
        <v>1.6419729713559313E-2</v>
      </c>
      <c r="S127" s="5">
        <v>0.41531413532905326</v>
      </c>
    </row>
    <row r="128" spans="1:19" x14ac:dyDescent="0.3">
      <c r="A128" s="5">
        <v>3</v>
      </c>
      <c r="B128" s="5">
        <v>14187449</v>
      </c>
      <c r="C128" s="5">
        <v>14187449</v>
      </c>
      <c r="D128" s="5" t="s">
        <v>11</v>
      </c>
      <c r="E128" s="5" t="s">
        <v>14</v>
      </c>
      <c r="F128" s="6" t="s">
        <v>449</v>
      </c>
      <c r="G128" s="6" t="s">
        <v>448</v>
      </c>
      <c r="H128" s="5" t="s">
        <v>13</v>
      </c>
      <c r="I128" s="5" t="s">
        <v>170</v>
      </c>
      <c r="J128" s="5" t="s">
        <v>372</v>
      </c>
      <c r="K128" s="12" t="s">
        <v>416</v>
      </c>
      <c r="L128" s="11" t="s">
        <v>373</v>
      </c>
      <c r="M128" s="6">
        <v>0.48039215699999999</v>
      </c>
      <c r="N128" s="6">
        <v>0.42055084700000001</v>
      </c>
      <c r="O128" s="6">
        <v>0.63590000000000002</v>
      </c>
      <c r="P128" s="5">
        <v>0</v>
      </c>
      <c r="Q128" s="6">
        <f t="shared" si="3"/>
        <v>0</v>
      </c>
      <c r="R128" s="5">
        <v>0.20870136561700439</v>
      </c>
      <c r="S128" s="5">
        <v>0.76073527081002157</v>
      </c>
    </row>
    <row r="129" spans="1:19" x14ac:dyDescent="0.3">
      <c r="A129" s="5">
        <v>3</v>
      </c>
      <c r="B129" s="5">
        <v>14199887</v>
      </c>
      <c r="C129" s="5">
        <v>14199887</v>
      </c>
      <c r="D129" s="5" t="s">
        <v>11</v>
      </c>
      <c r="E129" s="5" t="s">
        <v>10</v>
      </c>
      <c r="F129" s="6" t="s">
        <v>449</v>
      </c>
      <c r="G129" s="6" t="s">
        <v>449</v>
      </c>
      <c r="H129" s="5" t="s">
        <v>13</v>
      </c>
      <c r="I129" s="5" t="s">
        <v>171</v>
      </c>
      <c r="J129" s="5" t="s">
        <v>372</v>
      </c>
      <c r="K129" s="12" t="s">
        <v>416</v>
      </c>
      <c r="L129" s="11" t="s">
        <v>374</v>
      </c>
      <c r="M129" s="6">
        <v>0.225490196</v>
      </c>
      <c r="N129" s="6">
        <v>0.17902542399999999</v>
      </c>
      <c r="O129" s="6">
        <v>0.24110000000000001</v>
      </c>
      <c r="P129" s="5">
        <v>0</v>
      </c>
      <c r="Q129" s="6">
        <f t="shared" si="3"/>
        <v>0</v>
      </c>
      <c r="R129" s="5">
        <v>5.0366807556959048E-2</v>
      </c>
      <c r="S129" s="5">
        <v>0.52088767058260688</v>
      </c>
    </row>
    <row r="130" spans="1:19" x14ac:dyDescent="0.3">
      <c r="A130" s="5">
        <v>19</v>
      </c>
      <c r="B130" s="5">
        <v>44047550</v>
      </c>
      <c r="C130" s="5">
        <v>44047550</v>
      </c>
      <c r="D130" s="5" t="s">
        <v>14</v>
      </c>
      <c r="E130" s="5" t="s">
        <v>6</v>
      </c>
      <c r="F130" s="6" t="s">
        <v>448</v>
      </c>
      <c r="G130" s="6" t="s">
        <v>448</v>
      </c>
      <c r="H130" s="5" t="s">
        <v>13</v>
      </c>
      <c r="I130" s="5" t="s">
        <v>172</v>
      </c>
      <c r="J130" s="5" t="s">
        <v>375</v>
      </c>
      <c r="K130" s="12" t="s">
        <v>416</v>
      </c>
      <c r="L130" s="11" t="s">
        <v>376</v>
      </c>
      <c r="M130" s="6">
        <v>0.68627450999999995</v>
      </c>
      <c r="N130" s="6">
        <v>0.59004237299999995</v>
      </c>
      <c r="O130" s="6">
        <v>0.64019999999999999</v>
      </c>
      <c r="P130" s="5">
        <v>0</v>
      </c>
      <c r="Q130" s="6">
        <f t="shared" ref="Q130:Q141" si="4">IF(ISNUMBER(O130),IF(OR(O130&lt;R130,O130&gt;S130),1,0),"")</f>
        <v>0</v>
      </c>
      <c r="R130" s="5">
        <v>0.387135563510078</v>
      </c>
      <c r="S130" s="5">
        <v>0.90343501568881635</v>
      </c>
    </row>
    <row r="131" spans="1:19" x14ac:dyDescent="0.3">
      <c r="A131" s="5">
        <v>19</v>
      </c>
      <c r="B131" s="5">
        <v>44055726</v>
      </c>
      <c r="C131" s="5">
        <v>44055726</v>
      </c>
      <c r="D131" s="5" t="s">
        <v>14</v>
      </c>
      <c r="E131" s="5" t="s">
        <v>6</v>
      </c>
      <c r="F131" s="6" t="s">
        <v>448</v>
      </c>
      <c r="G131" s="6" t="s">
        <v>448</v>
      </c>
      <c r="H131" s="5" t="s">
        <v>15</v>
      </c>
      <c r="I131" s="5" t="s">
        <v>173</v>
      </c>
      <c r="J131" s="5" t="s">
        <v>375</v>
      </c>
      <c r="K131" s="12" t="s">
        <v>416</v>
      </c>
      <c r="L131" s="11" t="s">
        <v>377</v>
      </c>
      <c r="M131" s="6">
        <v>0.66666666699999999</v>
      </c>
      <c r="N131" s="6">
        <v>0.63241525399999998</v>
      </c>
      <c r="O131" s="6">
        <v>0.68500000000000005</v>
      </c>
      <c r="P131" s="5">
        <v>0</v>
      </c>
      <c r="Q131" s="6">
        <f t="shared" si="4"/>
        <v>0</v>
      </c>
      <c r="R131" s="5">
        <v>0.368120092216698</v>
      </c>
      <c r="S131" s="5">
        <v>0.89182001046568127</v>
      </c>
    </row>
    <row r="132" spans="1:19" x14ac:dyDescent="0.3">
      <c r="A132" s="5">
        <v>19</v>
      </c>
      <c r="B132" s="5">
        <v>44056412</v>
      </c>
      <c r="C132" s="5">
        <v>44056412</v>
      </c>
      <c r="D132" s="5" t="s">
        <v>6</v>
      </c>
      <c r="E132" s="5" t="s">
        <v>14</v>
      </c>
      <c r="F132" s="6" t="s">
        <v>448</v>
      </c>
      <c r="G132" s="6" t="s">
        <v>448</v>
      </c>
      <c r="H132" s="5" t="s">
        <v>13</v>
      </c>
      <c r="I132" s="5" t="s">
        <v>174</v>
      </c>
      <c r="J132" s="5" t="s">
        <v>375</v>
      </c>
      <c r="K132" s="12" t="s">
        <v>416</v>
      </c>
      <c r="L132" s="11" t="s">
        <v>378</v>
      </c>
      <c r="M132" s="6">
        <v>8.8235294000000006E-2</v>
      </c>
      <c r="N132" s="6">
        <v>9.1101694999999996E-2</v>
      </c>
      <c r="O132" s="6">
        <v>6.9150000000000003E-2</v>
      </c>
      <c r="P132" s="5">
        <v>0</v>
      </c>
      <c r="Q132" s="6">
        <f t="shared" si="4"/>
        <v>0</v>
      </c>
      <c r="R132" s="5">
        <v>4.8630255983624056E-3</v>
      </c>
      <c r="S132" s="5">
        <v>0.34745593369286121</v>
      </c>
    </row>
    <row r="133" spans="1:19" x14ac:dyDescent="0.3">
      <c r="A133" s="5">
        <v>19</v>
      </c>
      <c r="B133" s="5">
        <v>44057227</v>
      </c>
      <c r="C133" s="5">
        <v>44057227</v>
      </c>
      <c r="D133" s="5" t="s">
        <v>14</v>
      </c>
      <c r="E133" s="5" t="s">
        <v>6</v>
      </c>
      <c r="F133" s="6" t="s">
        <v>448</v>
      </c>
      <c r="G133" s="6" t="s">
        <v>448</v>
      </c>
      <c r="H133" s="5" t="s">
        <v>13</v>
      </c>
      <c r="I133" s="5" t="s">
        <v>175</v>
      </c>
      <c r="J133" s="5" t="s">
        <v>375</v>
      </c>
      <c r="K133" s="12" t="s">
        <v>415</v>
      </c>
      <c r="L133" s="11" t="s">
        <v>379</v>
      </c>
      <c r="M133" s="6">
        <v>0.40196078400000002</v>
      </c>
      <c r="N133" s="6">
        <v>0.314618644</v>
      </c>
      <c r="O133" s="6">
        <v>0.37240000000000001</v>
      </c>
      <c r="P133" s="5">
        <v>0</v>
      </c>
      <c r="Q133" s="6">
        <f t="shared" si="4"/>
        <v>0</v>
      </c>
      <c r="R133" s="5">
        <v>0.1522512093387233</v>
      </c>
      <c r="S133" s="5">
        <v>0.69490412911979516</v>
      </c>
    </row>
    <row r="134" spans="1:19" x14ac:dyDescent="0.3">
      <c r="A134" s="5">
        <v>19</v>
      </c>
      <c r="B134" s="5">
        <v>44057574</v>
      </c>
      <c r="C134" s="5">
        <v>44057574</v>
      </c>
      <c r="D134" s="5" t="s">
        <v>11</v>
      </c>
      <c r="E134" s="5" t="s">
        <v>10</v>
      </c>
      <c r="F134" s="6" t="s">
        <v>449</v>
      </c>
      <c r="G134" s="6" t="s">
        <v>449</v>
      </c>
      <c r="H134" s="5" t="s">
        <v>13</v>
      </c>
      <c r="I134" s="5" t="s">
        <v>176</v>
      </c>
      <c r="J134" s="5" t="s">
        <v>375</v>
      </c>
      <c r="K134" s="12" t="s">
        <v>416</v>
      </c>
      <c r="L134" s="11" t="s">
        <v>380</v>
      </c>
      <c r="M134" s="6">
        <v>8.8235294000000006E-2</v>
      </c>
      <c r="N134" s="6">
        <v>7.5211864000000003E-2</v>
      </c>
      <c r="O134" s="6">
        <v>9.2009999999999995E-2</v>
      </c>
      <c r="P134" s="5">
        <v>0</v>
      </c>
      <c r="Q134" s="6">
        <f t="shared" si="4"/>
        <v>0</v>
      </c>
      <c r="R134" s="5">
        <v>4.8630255983624056E-3</v>
      </c>
      <c r="S134" s="5">
        <v>0.34745593369286121</v>
      </c>
    </row>
    <row r="135" spans="1:19" x14ac:dyDescent="0.3">
      <c r="A135" s="5">
        <v>19</v>
      </c>
      <c r="B135" s="5">
        <v>44079611</v>
      </c>
      <c r="C135" s="5">
        <v>44079611</v>
      </c>
      <c r="D135" s="5" t="s">
        <v>11</v>
      </c>
      <c r="E135" s="5" t="s">
        <v>10</v>
      </c>
      <c r="F135" s="6" t="s">
        <v>449</v>
      </c>
      <c r="G135" s="6" t="s">
        <v>449</v>
      </c>
      <c r="H135" s="5" t="s">
        <v>19</v>
      </c>
      <c r="I135" s="5" t="s">
        <v>177</v>
      </c>
      <c r="J135" s="5" t="s">
        <v>375</v>
      </c>
      <c r="K135" s="12" t="s">
        <v>428</v>
      </c>
      <c r="L135" s="11" t="s">
        <v>381</v>
      </c>
      <c r="M135" s="6">
        <v>7.8431372999999999E-2</v>
      </c>
      <c r="N135" s="6">
        <v>5.0847457999999998E-2</v>
      </c>
      <c r="O135" s="6">
        <v>1.5140000000000001E-2</v>
      </c>
      <c r="P135" s="5">
        <v>0</v>
      </c>
      <c r="Q135" s="6">
        <f t="shared" si="4"/>
        <v>0</v>
      </c>
      <c r="R135" s="5">
        <v>3.3506700439438343E-3</v>
      </c>
      <c r="S135" s="5">
        <v>0.33266637260739007</v>
      </c>
    </row>
    <row r="136" spans="1:19" x14ac:dyDescent="0.3">
      <c r="A136" s="5">
        <v>19</v>
      </c>
      <c r="B136" s="5">
        <v>44079687</v>
      </c>
      <c r="C136" s="5">
        <v>44079687</v>
      </c>
      <c r="D136" s="5" t="s">
        <v>11</v>
      </c>
      <c r="E136" s="5" t="s">
        <v>10</v>
      </c>
      <c r="F136" s="6" t="s">
        <v>449</v>
      </c>
      <c r="G136" s="6" t="s">
        <v>449</v>
      </c>
      <c r="H136" s="5" t="s">
        <v>19</v>
      </c>
      <c r="I136" s="5" t="s">
        <v>178</v>
      </c>
      <c r="J136" s="5" t="s">
        <v>375</v>
      </c>
      <c r="K136" s="10" t="s">
        <v>427</v>
      </c>
      <c r="L136" s="11" t="s">
        <v>382</v>
      </c>
      <c r="M136" s="6">
        <v>0.60784313700000003</v>
      </c>
      <c r="N136" s="6">
        <v>0.458686441</v>
      </c>
      <c r="O136" s="6">
        <v>0.64349999999999996</v>
      </c>
      <c r="P136" s="5">
        <v>0</v>
      </c>
      <c r="Q136" s="6">
        <f t="shared" si="4"/>
        <v>0</v>
      </c>
      <c r="R136" s="5">
        <v>0.31377836240747498</v>
      </c>
      <c r="S136" s="5">
        <v>0.8543577677861538</v>
      </c>
    </row>
    <row r="137" spans="1:19" x14ac:dyDescent="0.3">
      <c r="A137" s="5">
        <v>7</v>
      </c>
      <c r="B137" s="5">
        <v>152346007</v>
      </c>
      <c r="C137" s="5">
        <v>152346007</v>
      </c>
      <c r="D137" s="5" t="s">
        <v>6</v>
      </c>
      <c r="E137" s="5" t="s">
        <v>14</v>
      </c>
      <c r="F137" s="6" t="s">
        <v>448</v>
      </c>
      <c r="G137" s="6" t="s">
        <v>448</v>
      </c>
      <c r="H137" s="5" t="s">
        <v>13</v>
      </c>
      <c r="I137" s="5" t="s">
        <v>179</v>
      </c>
      <c r="J137" s="5" t="s">
        <v>383</v>
      </c>
      <c r="K137" s="12" t="s">
        <v>416</v>
      </c>
      <c r="L137" s="11" t="s">
        <v>384</v>
      </c>
      <c r="M137" s="6">
        <v>8.8235294000000006E-2</v>
      </c>
      <c r="N137" s="6">
        <v>7.4152542000000002E-2</v>
      </c>
      <c r="O137" s="6">
        <v>6.2059999999999997E-2</v>
      </c>
      <c r="P137" s="5">
        <v>0</v>
      </c>
      <c r="Q137" s="6">
        <f t="shared" si="4"/>
        <v>0</v>
      </c>
      <c r="R137" s="5">
        <v>4.8630255983624056E-3</v>
      </c>
      <c r="S137" s="5">
        <v>0.34745593369286121</v>
      </c>
    </row>
    <row r="138" spans="1:19" x14ac:dyDescent="0.3">
      <c r="A138" s="5">
        <v>14</v>
      </c>
      <c r="B138" s="5">
        <v>104165753</v>
      </c>
      <c r="C138" s="5">
        <v>104165753</v>
      </c>
      <c r="D138" s="5" t="s">
        <v>11</v>
      </c>
      <c r="E138" s="5" t="s">
        <v>10</v>
      </c>
      <c r="F138" s="6" t="s">
        <v>449</v>
      </c>
      <c r="G138" s="6" t="s">
        <v>449</v>
      </c>
      <c r="H138" s="5" t="s">
        <v>13</v>
      </c>
      <c r="I138" s="5" t="s">
        <v>180</v>
      </c>
      <c r="J138" s="5" t="s">
        <v>385</v>
      </c>
      <c r="K138" s="12" t="s">
        <v>416</v>
      </c>
      <c r="L138" s="11" t="s">
        <v>386</v>
      </c>
      <c r="M138" s="6">
        <v>0.35294117600000002</v>
      </c>
      <c r="N138" s="6">
        <v>0.34427966100000001</v>
      </c>
      <c r="O138" s="6">
        <v>0.29039999999999999</v>
      </c>
      <c r="P138" s="5">
        <v>0</v>
      </c>
      <c r="Q138" s="6">
        <f t="shared" si="4"/>
        <v>0</v>
      </c>
      <c r="R138" s="5">
        <v>0.12024055102343696</v>
      </c>
      <c r="S138" s="5">
        <v>0.65043322839383255</v>
      </c>
    </row>
    <row r="139" spans="1:19" x14ac:dyDescent="0.3">
      <c r="A139" s="5">
        <v>14</v>
      </c>
      <c r="B139" s="5">
        <v>104179267</v>
      </c>
      <c r="C139" s="5">
        <v>104179267</v>
      </c>
      <c r="D139" s="5" t="s">
        <v>14</v>
      </c>
      <c r="E139" s="5" t="s">
        <v>6</v>
      </c>
      <c r="F139" s="6" t="s">
        <v>448</v>
      </c>
      <c r="G139" s="6" t="s">
        <v>448</v>
      </c>
      <c r="H139" s="5" t="s">
        <v>18</v>
      </c>
      <c r="I139" s="5" t="s">
        <v>181</v>
      </c>
      <c r="J139" s="5" t="s">
        <v>385</v>
      </c>
      <c r="K139" s="12" t="s">
        <v>422</v>
      </c>
      <c r="L139" s="11" t="s">
        <v>9</v>
      </c>
      <c r="M139" s="6">
        <v>9.8039219999999996E-3</v>
      </c>
      <c r="N139" s="6">
        <v>4.2372879999999996E-3</v>
      </c>
      <c r="O139" s="6">
        <v>0.22189999999999999</v>
      </c>
      <c r="P139" s="5">
        <v>0</v>
      </c>
      <c r="Q139" s="6">
        <f t="shared" si="4"/>
        <v>1</v>
      </c>
      <c r="R139" s="5">
        <v>7.4861314249571133E-9</v>
      </c>
      <c r="S139" s="5">
        <v>0.20333475185316274</v>
      </c>
    </row>
    <row r="140" spans="1:19" x14ac:dyDescent="0.3">
      <c r="A140" s="5">
        <v>5</v>
      </c>
      <c r="B140" s="5">
        <v>82648943</v>
      </c>
      <c r="C140" s="5">
        <v>82648943</v>
      </c>
      <c r="D140" s="5" t="s">
        <v>11</v>
      </c>
      <c r="E140" s="5" t="s">
        <v>10</v>
      </c>
      <c r="F140" s="6" t="s">
        <v>449</v>
      </c>
      <c r="G140" s="6" t="s">
        <v>449</v>
      </c>
      <c r="H140" s="5" t="s">
        <v>18</v>
      </c>
      <c r="I140" s="5" t="s">
        <v>182</v>
      </c>
      <c r="J140" s="5" t="s">
        <v>387</v>
      </c>
      <c r="K140" s="12" t="s">
        <v>423</v>
      </c>
      <c r="L140" s="11" t="s">
        <v>388</v>
      </c>
      <c r="M140" s="6">
        <v>0.17647058800000001</v>
      </c>
      <c r="N140" s="6">
        <v>0.12923728800000001</v>
      </c>
      <c r="O140" s="6">
        <v>0.2291</v>
      </c>
      <c r="P140" s="5">
        <v>0</v>
      </c>
      <c r="Q140" s="6">
        <f t="shared" si="4"/>
        <v>0</v>
      </c>
      <c r="R140" s="5">
        <v>2.9714516856355448E-2</v>
      </c>
      <c r="S140" s="5">
        <v>0.4643190361765982</v>
      </c>
    </row>
    <row r="141" spans="1:19" x14ac:dyDescent="0.3">
      <c r="A141" s="5">
        <v>19</v>
      </c>
      <c r="B141" s="5">
        <v>52468203</v>
      </c>
      <c r="C141" s="5">
        <v>52468203</v>
      </c>
      <c r="D141" s="5" t="s">
        <v>14</v>
      </c>
      <c r="E141" s="5" t="s">
        <v>10</v>
      </c>
      <c r="F141" s="6" t="s">
        <v>448</v>
      </c>
      <c r="G141" s="6" t="s">
        <v>449</v>
      </c>
      <c r="H141" s="5" t="s">
        <v>13</v>
      </c>
      <c r="I141" s="5" t="s">
        <v>183</v>
      </c>
      <c r="J141" s="5" t="s">
        <v>389</v>
      </c>
      <c r="K141" s="12" t="s">
        <v>416</v>
      </c>
      <c r="L141" s="11" t="s">
        <v>390</v>
      </c>
      <c r="M141" s="6">
        <v>0.196078431</v>
      </c>
      <c r="N141" s="6">
        <v>0.100635593</v>
      </c>
      <c r="O141" s="6">
        <v>0.15590000000000001</v>
      </c>
      <c r="P141" s="5">
        <v>0</v>
      </c>
      <c r="Q141" s="6">
        <f t="shared" si="4"/>
        <v>0</v>
      </c>
      <c r="R141" s="5">
        <v>3.7483501290629072E-2</v>
      </c>
      <c r="S141" s="5">
        <v>0.48750067479324288</v>
      </c>
    </row>
    <row r="142" spans="1:19" x14ac:dyDescent="0.3">
      <c r="A142" s="5">
        <v>13</v>
      </c>
      <c r="B142" s="5">
        <v>103513944</v>
      </c>
      <c r="C142" s="5">
        <v>103513944</v>
      </c>
      <c r="D142" s="5" t="s">
        <v>10</v>
      </c>
      <c r="E142" s="5" t="s">
        <v>11</v>
      </c>
      <c r="F142" s="6" t="s">
        <v>449</v>
      </c>
      <c r="G142" s="6" t="s">
        <v>449</v>
      </c>
      <c r="H142" s="5" t="s">
        <v>13</v>
      </c>
      <c r="I142" s="5" t="s">
        <v>391</v>
      </c>
      <c r="J142" s="5" t="s">
        <v>46</v>
      </c>
      <c r="K142" s="12" t="s">
        <v>416</v>
      </c>
      <c r="L142" s="11" t="s">
        <v>392</v>
      </c>
      <c r="M142" s="6">
        <v>3.9215686E-2</v>
      </c>
      <c r="N142" s="6">
        <v>4.3432203000000003E-2</v>
      </c>
      <c r="O142" s="6">
        <v>2.8920000000000001E-2</v>
      </c>
      <c r="P142" s="5">
        <v>0</v>
      </c>
      <c r="Q142" s="6">
        <v>0</v>
      </c>
      <c r="R142" s="5">
        <v>2.0683067520366069E-4</v>
      </c>
      <c r="S142" s="5">
        <v>0.26690452536851617</v>
      </c>
    </row>
    <row r="143" spans="1:19" x14ac:dyDescent="0.3">
      <c r="A143" s="5">
        <v>14</v>
      </c>
      <c r="B143" s="5">
        <v>104165927</v>
      </c>
      <c r="C143" s="5">
        <v>104165927</v>
      </c>
      <c r="D143" s="5" t="s">
        <v>14</v>
      </c>
      <c r="E143" s="5" t="s">
        <v>6</v>
      </c>
      <c r="F143" s="6" t="s">
        <v>448</v>
      </c>
      <c r="G143" s="6" t="s">
        <v>448</v>
      </c>
      <c r="H143" s="5" t="s">
        <v>12</v>
      </c>
      <c r="I143" s="5" t="s">
        <v>393</v>
      </c>
      <c r="J143" s="5" t="s">
        <v>394</v>
      </c>
      <c r="K143" s="12" t="s">
        <v>422</v>
      </c>
      <c r="L143" s="11" t="s">
        <v>9</v>
      </c>
      <c r="M143" s="6">
        <v>0.20588235299999999</v>
      </c>
      <c r="N143" s="6">
        <v>0.19491525400000001</v>
      </c>
      <c r="O143" s="6">
        <v>0</v>
      </c>
      <c r="P143" s="5">
        <v>0</v>
      </c>
      <c r="Q143" s="6">
        <v>1</v>
      </c>
      <c r="R143" s="5">
        <v>4.1620450417215557E-2</v>
      </c>
      <c r="S143" s="5">
        <v>0.49880504997558861</v>
      </c>
    </row>
    <row r="144" spans="1:19" x14ac:dyDescent="0.3">
      <c r="A144" s="5">
        <v>9</v>
      </c>
      <c r="B144" s="5">
        <v>110081018</v>
      </c>
      <c r="C144" s="5">
        <v>110081018</v>
      </c>
      <c r="D144" s="5" t="s">
        <v>10</v>
      </c>
      <c r="E144" s="5" t="s">
        <v>11</v>
      </c>
      <c r="F144" s="6" t="s">
        <v>449</v>
      </c>
      <c r="G144" s="6" t="s">
        <v>449</v>
      </c>
      <c r="H144" s="5" t="s">
        <v>12</v>
      </c>
      <c r="I144" s="5" t="s">
        <v>395</v>
      </c>
      <c r="J144" s="5" t="s">
        <v>396</v>
      </c>
      <c r="K144" s="12" t="s">
        <v>426</v>
      </c>
      <c r="L144" s="11" t="s">
        <v>9</v>
      </c>
      <c r="M144" s="6">
        <v>0.60784313700000003</v>
      </c>
      <c r="N144" s="6">
        <v>0.44809322000000001</v>
      </c>
      <c r="O144" s="6">
        <v>4.0509999999999998E-6</v>
      </c>
      <c r="P144" s="5">
        <v>0</v>
      </c>
      <c r="Q144" s="6">
        <v>1</v>
      </c>
      <c r="R144" s="5">
        <v>0.31377836240747498</v>
      </c>
      <c r="S144" s="5">
        <v>0.8543577677861538</v>
      </c>
    </row>
    <row r="145" spans="1:19" x14ac:dyDescent="0.3">
      <c r="A145" s="5">
        <v>5</v>
      </c>
      <c r="B145" s="5">
        <v>176516631</v>
      </c>
      <c r="C145" s="5">
        <v>176516631</v>
      </c>
      <c r="D145" s="5" t="s">
        <v>11</v>
      </c>
      <c r="E145" s="5" t="s">
        <v>10</v>
      </c>
      <c r="F145" s="6" t="s">
        <v>449</v>
      </c>
      <c r="G145" s="6" t="s">
        <v>449</v>
      </c>
      <c r="H145" s="5" t="s">
        <v>13</v>
      </c>
      <c r="I145" s="5" t="s">
        <v>397</v>
      </c>
      <c r="J145" s="5" t="s">
        <v>398</v>
      </c>
      <c r="K145" s="10" t="s">
        <v>416</v>
      </c>
      <c r="L145" s="11" t="s">
        <v>399</v>
      </c>
      <c r="M145" s="6">
        <v>0.18627451</v>
      </c>
      <c r="N145" s="6">
        <v>9.1101694999999996E-2</v>
      </c>
      <c r="O145" s="6">
        <v>0.2404</v>
      </c>
      <c r="P145" s="5">
        <v>0</v>
      </c>
      <c r="Q145" s="6">
        <v>0</v>
      </c>
      <c r="R145" s="5">
        <v>3.3512492348405115E-2</v>
      </c>
      <c r="S145" s="5">
        <v>0.47600884085915252</v>
      </c>
    </row>
    <row r="146" spans="1:19" ht="16.8" x14ac:dyDescent="0.4">
      <c r="A146" s="5">
        <v>14</v>
      </c>
      <c r="B146" s="5">
        <v>20837033</v>
      </c>
      <c r="C146" s="5">
        <v>20837033</v>
      </c>
      <c r="D146" s="5" t="s">
        <v>14</v>
      </c>
      <c r="E146" s="5" t="s">
        <v>6</v>
      </c>
      <c r="F146" s="6" t="s">
        <v>448</v>
      </c>
      <c r="G146" s="6" t="s">
        <v>448</v>
      </c>
      <c r="H146" s="5" t="s">
        <v>13</v>
      </c>
      <c r="I146" s="5" t="s">
        <v>400</v>
      </c>
      <c r="J146" s="5" t="s">
        <v>337</v>
      </c>
      <c r="K146" s="13" t="s">
        <v>416</v>
      </c>
      <c r="L146" s="11" t="s">
        <v>401</v>
      </c>
      <c r="M146" s="6">
        <v>7.8431372999999999E-2</v>
      </c>
      <c r="N146" s="6">
        <v>6.1440677999999999E-2</v>
      </c>
      <c r="O146" s="14">
        <v>5.1999999999999998E-2</v>
      </c>
      <c r="P146" s="5">
        <v>0</v>
      </c>
      <c r="Q146" s="6">
        <v>0</v>
      </c>
      <c r="R146" s="5">
        <v>3.3506700439438343E-3</v>
      </c>
      <c r="S146" s="5">
        <v>0.33266637260739007</v>
      </c>
    </row>
    <row r="147" spans="1:19" x14ac:dyDescent="0.3">
      <c r="A147" s="5">
        <v>14</v>
      </c>
      <c r="B147" s="5">
        <v>20864049</v>
      </c>
      <c r="C147" s="5">
        <v>20864049</v>
      </c>
      <c r="D147" s="5" t="s">
        <v>10</v>
      </c>
      <c r="E147" s="5" t="s">
        <v>11</v>
      </c>
      <c r="F147" s="6" t="s">
        <v>449</v>
      </c>
      <c r="G147" s="6" t="s">
        <v>449</v>
      </c>
      <c r="H147" s="5" t="s">
        <v>13</v>
      </c>
      <c r="I147" s="5" t="s">
        <v>402</v>
      </c>
      <c r="J147" s="5" t="s">
        <v>337</v>
      </c>
      <c r="K147" s="13" t="s">
        <v>415</v>
      </c>
      <c r="L147" s="11" t="s">
        <v>403</v>
      </c>
      <c r="M147" s="6">
        <v>7.8431372999999999E-2</v>
      </c>
      <c r="N147" s="6">
        <v>6.6737288000000006E-2</v>
      </c>
      <c r="O147" s="6">
        <v>4.6089999999999999E-2</v>
      </c>
      <c r="P147" s="5">
        <v>0</v>
      </c>
      <c r="Q147" s="6">
        <v>0</v>
      </c>
      <c r="R147" s="5">
        <v>3.3506700439438343E-3</v>
      </c>
      <c r="S147" s="5">
        <v>0.33266637260739007</v>
      </c>
    </row>
    <row r="148" spans="1:19" x14ac:dyDescent="0.3">
      <c r="A148" s="5">
        <v>14</v>
      </c>
      <c r="B148" s="5">
        <v>20845521</v>
      </c>
      <c r="C148" s="5">
        <v>20845521</v>
      </c>
      <c r="D148" s="5" t="s">
        <v>10</v>
      </c>
      <c r="E148" s="5" t="s">
        <v>6</v>
      </c>
      <c r="F148" s="6" t="s">
        <v>449</v>
      </c>
      <c r="G148" s="6" t="s">
        <v>448</v>
      </c>
      <c r="H148" s="5" t="s">
        <v>13</v>
      </c>
      <c r="I148" s="5" t="s">
        <v>404</v>
      </c>
      <c r="J148" s="5" t="s">
        <v>337</v>
      </c>
      <c r="K148" s="13" t="s">
        <v>415</v>
      </c>
      <c r="L148" s="11" t="s">
        <v>405</v>
      </c>
      <c r="M148" s="6">
        <v>9.8039215999999998E-2</v>
      </c>
      <c r="N148" s="6">
        <v>6.7796609999999993E-2</v>
      </c>
      <c r="O148" s="6">
        <v>5.987E-2</v>
      </c>
      <c r="P148" s="5">
        <v>0</v>
      </c>
      <c r="Q148" s="6">
        <v>0</v>
      </c>
      <c r="R148" s="5">
        <v>6.6588057899601202E-3</v>
      </c>
      <c r="S148" s="5">
        <v>0.36177490373856536</v>
      </c>
    </row>
    <row r="149" spans="1:19" x14ac:dyDescent="0.3">
      <c r="A149" s="5">
        <v>14</v>
      </c>
      <c r="B149" s="5">
        <v>20846521</v>
      </c>
      <c r="C149" s="5">
        <v>20846521</v>
      </c>
      <c r="D149" s="5" t="s">
        <v>10</v>
      </c>
      <c r="E149" s="5" t="s">
        <v>14</v>
      </c>
      <c r="F149" s="6" t="s">
        <v>449</v>
      </c>
      <c r="G149" s="6" t="s">
        <v>448</v>
      </c>
      <c r="H149" s="5" t="s">
        <v>12</v>
      </c>
      <c r="I149" s="5" t="s">
        <v>406</v>
      </c>
      <c r="J149" s="5" t="s">
        <v>337</v>
      </c>
      <c r="K149" s="13" t="s">
        <v>422</v>
      </c>
      <c r="L149" s="11" t="s">
        <v>9</v>
      </c>
      <c r="M149" s="6">
        <v>0.235294118</v>
      </c>
      <c r="N149" s="6">
        <v>0.19597457600000001</v>
      </c>
      <c r="O149" s="6">
        <v>0.25269999999999998</v>
      </c>
      <c r="P149" s="5">
        <v>0</v>
      </c>
      <c r="Q149" s="6">
        <v>0</v>
      </c>
      <c r="R149" s="5">
        <v>5.4964874610351391E-2</v>
      </c>
      <c r="S149" s="5">
        <v>0.53168163283246461</v>
      </c>
    </row>
    <row r="150" spans="1:19" x14ac:dyDescent="0.3">
      <c r="A150" s="5">
        <v>22</v>
      </c>
      <c r="B150" s="5">
        <v>24125689</v>
      </c>
      <c r="C150" s="5">
        <v>24125689</v>
      </c>
      <c r="D150" s="5" t="s">
        <v>14</v>
      </c>
      <c r="E150" s="5" t="s">
        <v>6</v>
      </c>
      <c r="F150" s="6" t="s">
        <v>448</v>
      </c>
      <c r="G150" s="6" t="s">
        <v>448</v>
      </c>
      <c r="H150" s="5" t="s">
        <v>13</v>
      </c>
      <c r="I150" s="5" t="s">
        <v>407</v>
      </c>
      <c r="J150" s="5" t="s">
        <v>408</v>
      </c>
      <c r="K150" s="10" t="s">
        <v>415</v>
      </c>
      <c r="L150" s="11" t="s">
        <v>409</v>
      </c>
      <c r="M150" s="6">
        <v>9.8039219999999996E-3</v>
      </c>
      <c r="N150" s="6">
        <v>7.4152539999999996E-3</v>
      </c>
      <c r="O150" s="6">
        <v>2.0789999999999999E-2</v>
      </c>
      <c r="P150" s="5">
        <v>0</v>
      </c>
      <c r="Q150" s="6">
        <v>0</v>
      </c>
      <c r="R150" s="5">
        <v>7.4861314249571133E-9</v>
      </c>
      <c r="S150" s="5">
        <v>0.20333475185316274</v>
      </c>
    </row>
    <row r="151" spans="1:19" x14ac:dyDescent="0.3">
      <c r="A151" s="5">
        <v>5</v>
      </c>
      <c r="B151" s="5">
        <v>176520243</v>
      </c>
      <c r="C151" s="5">
        <v>176520243</v>
      </c>
      <c r="D151" s="5" t="s">
        <v>11</v>
      </c>
      <c r="E151" s="5" t="s">
        <v>10</v>
      </c>
      <c r="F151" s="6" t="s">
        <v>449</v>
      </c>
      <c r="G151" s="6" t="s">
        <v>449</v>
      </c>
      <c r="H151" s="5" t="s">
        <v>13</v>
      </c>
      <c r="I151" s="5" t="s">
        <v>410</v>
      </c>
      <c r="J151" s="5" t="s">
        <v>398</v>
      </c>
      <c r="K151" s="10" t="s">
        <v>416</v>
      </c>
      <c r="L151" s="11" t="s">
        <v>411</v>
      </c>
      <c r="M151" s="6">
        <v>0.20588235299999999</v>
      </c>
      <c r="N151" s="6">
        <v>0.23834745800000001</v>
      </c>
      <c r="O151" s="6">
        <v>0.3211</v>
      </c>
      <c r="P151" s="5">
        <v>0</v>
      </c>
      <c r="Q151" s="6">
        <v>0</v>
      </c>
      <c r="R151" s="5">
        <v>4.1620450417215557E-2</v>
      </c>
      <c r="S151" s="5">
        <v>0.49880504997558861</v>
      </c>
    </row>
    <row r="152" spans="1:19" x14ac:dyDescent="0.3">
      <c r="A152" s="5">
        <v>22</v>
      </c>
      <c r="B152" s="5">
        <v>24121378</v>
      </c>
      <c r="C152" s="5">
        <v>24121378</v>
      </c>
      <c r="D152" s="5" t="s">
        <v>6</v>
      </c>
      <c r="E152" s="5" t="s">
        <v>14</v>
      </c>
      <c r="F152" s="6" t="s">
        <v>448</v>
      </c>
      <c r="G152" s="6" t="s">
        <v>448</v>
      </c>
      <c r="H152" s="5" t="s">
        <v>13</v>
      </c>
      <c r="I152" s="5" t="s">
        <v>412</v>
      </c>
      <c r="J152" s="5" t="s">
        <v>408</v>
      </c>
      <c r="K152" s="10" t="s">
        <v>416</v>
      </c>
      <c r="L152" s="11" t="s">
        <v>413</v>
      </c>
      <c r="M152" s="6">
        <v>0.91176470600000004</v>
      </c>
      <c r="N152" s="6">
        <v>0.72457627099999999</v>
      </c>
      <c r="O152" s="6">
        <v>0.83440000000000003</v>
      </c>
      <c r="P152" s="5">
        <v>0</v>
      </c>
      <c r="Q152" s="6">
        <v>0</v>
      </c>
      <c r="R152" s="5">
        <v>0.65254406561572242</v>
      </c>
      <c r="S152" s="5">
        <v>0.99513697435738613</v>
      </c>
    </row>
    <row r="155" spans="1:19" x14ac:dyDescent="0.3">
      <c r="I155" s="1"/>
    </row>
    <row r="156" spans="1:19" x14ac:dyDescent="0.3">
      <c r="C156" s="16" t="s">
        <v>440</v>
      </c>
    </row>
    <row r="157" spans="1:19" x14ac:dyDescent="0.3">
      <c r="C157" s="2" t="s">
        <v>441</v>
      </c>
      <c r="I157" s="1"/>
      <c r="J157" s="1"/>
    </row>
    <row r="158" spans="1:19" x14ac:dyDescent="0.3">
      <c r="C158" s="2" t="s">
        <v>442</v>
      </c>
      <c r="I158" s="1"/>
      <c r="J158" s="1"/>
    </row>
    <row r="159" spans="1:19" x14ac:dyDescent="0.3">
      <c r="C159" s="2" t="s">
        <v>443</v>
      </c>
    </row>
    <row r="160" spans="1:19" ht="16.8" x14ac:dyDescent="0.4">
      <c r="C160" s="2" t="s">
        <v>444</v>
      </c>
      <c r="J160" s="17"/>
    </row>
    <row r="162" spans="11:11" x14ac:dyDescent="0.3">
      <c r="K162" s="3" t="s">
        <v>446</v>
      </c>
    </row>
  </sheetData>
  <autoFilter ref="A1:S1" xr:uid="{00000000-0009-0000-0000-000000000000}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bel Mehawej</dc:creator>
  <cp:lastModifiedBy>Bahaa</cp:lastModifiedBy>
  <dcterms:created xsi:type="dcterms:W3CDTF">2020-05-02T09:55:46Z</dcterms:created>
  <dcterms:modified xsi:type="dcterms:W3CDTF">2022-07-07T16:29:40Z</dcterms:modified>
</cp:coreProperties>
</file>